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8"/>
  <workbookPr defaultThemeVersion="166925"/>
  <mc:AlternateContent xmlns:mc="http://schemas.openxmlformats.org/markup-compatibility/2006">
    <mc:Choice Requires="x15">
      <x15ac:absPath xmlns:x15ac="http://schemas.microsoft.com/office/spreadsheetml/2010/11/ac" url="/Users/darianeyroud/Desktop/Research Uploaded on August 2019/article perso/FoxP1 Tg/JCSM submission/SUBMITTED VERSION/"/>
    </mc:Choice>
  </mc:AlternateContent>
  <xr:revisionPtr revIDLastSave="0" documentId="13_ncr:1_{65493704-EA34-2B4D-B73C-598C693BE3C2}" xr6:coauthVersionLast="40" xr6:coauthVersionMax="40" xr10:uidLastSave="{00000000-0000-0000-0000-000000000000}"/>
  <bookViews>
    <workbookView xWindow="6760" yWindow="2280" windowWidth="26840" windowHeight="15940" xr2:uid="{2600692E-04B1-524C-B4B5-EB991E1A2DED}"/>
  </bookViews>
  <sheets>
    <sheet name="Article information" sheetId="6" r:id="rId1"/>
    <sheet name="FoxP1 KI Top 50 annotations" sheetId="1" r:id="rId2"/>
    <sheet name="Chromatin remodeling annotation" sheetId="3" r:id="rId3"/>
    <sheet name="C26&amp;FoxP1shRNA" sheetId="5" r:id="rId4"/>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18" i="5" l="1"/>
  <c r="G17" i="5"/>
  <c r="G16" i="5"/>
  <c r="G15" i="5"/>
  <c r="G14" i="5"/>
  <c r="G13" i="5"/>
  <c r="G12" i="5"/>
  <c r="G11" i="5"/>
  <c r="G10" i="5"/>
  <c r="G9" i="5"/>
  <c r="G8" i="5"/>
  <c r="G7" i="5"/>
  <c r="G6" i="5"/>
  <c r="G5" i="5"/>
  <c r="G4"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Daria Neyroud</author>
  </authors>
  <commentList>
    <comment ref="E2" authorId="0" shapeId="0" xr:uid="{57A4D4DC-2EFE-8148-8C22-525D82B0C97B}">
      <text>
        <r>
          <rPr>
            <b/>
            <sz val="10"/>
            <color rgb="FF000000"/>
            <rFont val="Tahoma"/>
            <family val="2"/>
          </rPr>
          <t>Daria Neyroud:</t>
        </r>
        <r>
          <rPr>
            <sz val="10"/>
            <color rgb="FF000000"/>
            <rFont val="Tahoma"/>
            <family val="2"/>
          </rPr>
          <t xml:space="preserve">
</t>
        </r>
        <r>
          <rPr>
            <sz val="8"/>
            <color rgb="FF000000"/>
            <rFont val="Calibri"/>
            <family val="2"/>
            <scheme val="minor"/>
          </rPr>
          <t>Top of the list =most  downregulated</t>
        </r>
        <r>
          <rPr>
            <sz val="8"/>
            <color rgb="FF000000"/>
            <rFont val="Calibri"/>
            <family val="2"/>
            <scheme val="minor"/>
          </rPr>
          <t xml:space="preserve">
</t>
        </r>
        <r>
          <rPr>
            <sz val="8"/>
            <color rgb="FF000000"/>
            <rFont val="Calibri"/>
            <family val="2"/>
            <scheme val="minor"/>
          </rPr>
          <t>Bottom of the list = most upregulated</t>
        </r>
        <r>
          <rPr>
            <sz val="8"/>
            <color rgb="FF000000"/>
            <rFont val="Calibri"/>
            <family val="2"/>
            <scheme val="minor"/>
          </rPr>
          <t xml:space="preserve">
</t>
        </r>
      </text>
    </comment>
    <comment ref="E55" authorId="0" shapeId="0" xr:uid="{395DD7BA-C535-6646-A0DE-E5249D6ADB26}">
      <text>
        <r>
          <rPr>
            <b/>
            <sz val="10"/>
            <color rgb="FF000000"/>
            <rFont val="Tahoma"/>
            <family val="2"/>
          </rPr>
          <t>Daria Neyroud:</t>
        </r>
        <r>
          <rPr>
            <sz val="10"/>
            <color rgb="FF000000"/>
            <rFont val="Tahoma"/>
            <family val="2"/>
          </rPr>
          <t xml:space="preserve">
</t>
        </r>
        <r>
          <rPr>
            <sz val="8"/>
            <color rgb="FF000000"/>
            <rFont val="Calibri"/>
            <family val="2"/>
            <scheme val="minor"/>
          </rPr>
          <t>Top of the list =most  downregulated</t>
        </r>
        <r>
          <rPr>
            <sz val="8"/>
            <color rgb="FF000000"/>
            <rFont val="Calibri"/>
            <family val="2"/>
            <scheme val="minor"/>
          </rPr>
          <t xml:space="preserve">
</t>
        </r>
        <r>
          <rPr>
            <sz val="8"/>
            <color rgb="FF000000"/>
            <rFont val="Calibri"/>
            <family val="2"/>
            <scheme val="minor"/>
          </rPr>
          <t>Bottom of the list = most upregulated</t>
        </r>
        <r>
          <rPr>
            <sz val="8"/>
            <color rgb="FF000000"/>
            <rFont val="Calibri"/>
            <family val="2"/>
            <scheme val="minor"/>
          </rPr>
          <t xml:space="preserve">
</t>
        </r>
      </text>
    </comment>
    <comment ref="E108" authorId="0" shapeId="0" xr:uid="{53D7D301-9543-BB4C-B087-0647EE08E88D}">
      <text>
        <r>
          <rPr>
            <b/>
            <sz val="10"/>
            <color rgb="FF000000"/>
            <rFont val="Tahoma"/>
            <family val="2"/>
          </rPr>
          <t>Daria Neyroud:</t>
        </r>
        <r>
          <rPr>
            <sz val="10"/>
            <color rgb="FF000000"/>
            <rFont val="Tahoma"/>
            <family val="2"/>
          </rPr>
          <t xml:space="preserve">
</t>
        </r>
        <r>
          <rPr>
            <sz val="8"/>
            <color rgb="FF000000"/>
            <rFont val="Calibri"/>
            <family val="2"/>
            <scheme val="minor"/>
          </rPr>
          <t>Top of the list =most  downregulated</t>
        </r>
        <r>
          <rPr>
            <sz val="8"/>
            <color rgb="FF000000"/>
            <rFont val="Calibri"/>
            <family val="2"/>
            <scheme val="minor"/>
          </rPr>
          <t xml:space="preserve">
</t>
        </r>
        <r>
          <rPr>
            <sz val="8"/>
            <color rgb="FF000000"/>
            <rFont val="Calibri"/>
            <family val="2"/>
            <scheme val="minor"/>
          </rPr>
          <t>Bottom of the list = most upregulated</t>
        </r>
        <r>
          <rPr>
            <sz val="8"/>
            <color rgb="FF000000"/>
            <rFont val="Calibri"/>
            <family val="2"/>
            <scheme val="minor"/>
          </rPr>
          <t xml:space="preserve">
</t>
        </r>
      </text>
    </comment>
    <comment ref="B129" authorId="0" shapeId="0" xr:uid="{B509B5FC-7D64-464B-9ECF-08447419237D}">
      <text>
        <r>
          <rPr>
            <b/>
            <sz val="10"/>
            <color rgb="FF000000"/>
            <rFont val="Tahoma"/>
            <family val="2"/>
          </rPr>
          <t>Daria Neyroud:</t>
        </r>
        <r>
          <rPr>
            <sz val="10"/>
            <color rgb="FF000000"/>
            <rFont val="Tahoma"/>
            <family val="2"/>
          </rPr>
          <t xml:space="preserve">
</t>
        </r>
        <r>
          <rPr>
            <i/>
            <sz val="10"/>
            <color rgb="FF000000"/>
            <rFont val="Calibri"/>
            <family val="2"/>
          </rPr>
          <t>MLL1 Complex</t>
        </r>
        <r>
          <rPr>
            <sz val="10"/>
            <color rgb="FF000000"/>
            <rFont val="Calibri"/>
            <family val="2"/>
          </rPr>
          <t xml:space="preserve"> is a complex catalyzing the transcription-activating methylation of histone H3 lysine-4</t>
        </r>
      </text>
    </comment>
    <comment ref="B152" authorId="0" shapeId="0" xr:uid="{C926586E-B8E3-3B4D-83A9-A09731B5819F}">
      <text>
        <r>
          <rPr>
            <b/>
            <sz val="10"/>
            <color rgb="FF000000"/>
            <rFont val="Tahoma"/>
            <family val="2"/>
          </rPr>
          <t>Daria Neyroud:</t>
        </r>
        <r>
          <rPr>
            <sz val="10"/>
            <color rgb="FF000000"/>
            <rFont val="Tahoma"/>
            <family val="2"/>
          </rPr>
          <t xml:space="preserve">
</t>
        </r>
        <r>
          <rPr>
            <sz val="10"/>
            <color rgb="FF000000"/>
            <rFont val="Calibri"/>
            <family val="2"/>
            <scheme val="minor"/>
          </rPr>
          <t>PML (promyelocytic leukaemia) bodies are spherical structures in the nucleus that can measure up to 1 µM in diameter. The principal organizing component of PML bodies is the PML protein. PML bodies vary in composition and have been implicated in cellular processes such as telomere lengthening and the DNA damage response.</t>
        </r>
      </text>
    </comment>
    <comment ref="B154" authorId="0" shapeId="0" xr:uid="{777D2AFA-E108-444F-A663-BA090FE92598}">
      <text>
        <r>
          <rPr>
            <b/>
            <sz val="10"/>
            <color rgb="FF000000"/>
            <rFont val="Tahoma"/>
            <family val="2"/>
          </rPr>
          <t>Daria Neyroud:</t>
        </r>
        <r>
          <rPr>
            <sz val="10"/>
            <color rgb="FF000000"/>
            <rFont val="Tahoma"/>
            <family val="2"/>
          </rPr>
          <t xml:space="preserve">
</t>
        </r>
        <r>
          <rPr>
            <sz val="10"/>
            <color rgb="FF000000"/>
            <rFont val="Calibri"/>
            <family val="2"/>
            <scheme val="minor"/>
          </rPr>
          <t>SWI/SNF, is a nucleosome remodeling complex found in eukaryote</t>
        </r>
      </text>
    </comment>
    <comment ref="E161" authorId="0" shapeId="0" xr:uid="{9CD2091C-B6EA-2F4C-8B72-F2F06AFCF123}">
      <text>
        <r>
          <rPr>
            <b/>
            <sz val="10"/>
            <color rgb="FF000000"/>
            <rFont val="Tahoma"/>
            <family val="2"/>
          </rPr>
          <t>Daria Neyroud:</t>
        </r>
        <r>
          <rPr>
            <sz val="8"/>
            <color rgb="FF000000"/>
            <rFont val="Calibri"/>
            <family val="2"/>
            <scheme val="minor"/>
          </rPr>
          <t>Top of the list =most  downregulated</t>
        </r>
        <r>
          <rPr>
            <sz val="8"/>
            <color rgb="FF000000"/>
            <rFont val="Calibri"/>
            <family val="2"/>
            <scheme val="minor"/>
          </rPr>
          <t xml:space="preserve">
</t>
        </r>
        <r>
          <rPr>
            <sz val="8"/>
            <color rgb="FF000000"/>
            <rFont val="Calibri"/>
            <family val="2"/>
            <scheme val="minor"/>
          </rPr>
          <t>Bottom of the list = most upregulated</t>
        </r>
        <r>
          <rPr>
            <sz val="8"/>
            <color rgb="FF000000"/>
            <rFont val="Calibri"/>
            <family val="2"/>
            <scheme val="minor"/>
          </rPr>
          <t xml:space="preserve">
</t>
        </r>
      </text>
    </comment>
    <comment ref="E214" authorId="0" shapeId="0" xr:uid="{3E360274-2E11-764A-978F-AF21A3599C2B}">
      <text>
        <r>
          <rPr>
            <b/>
            <sz val="10"/>
            <color rgb="FF000000"/>
            <rFont val="Tahoma"/>
            <family val="2"/>
          </rPr>
          <t>Daria Neyroud:</t>
        </r>
        <r>
          <rPr>
            <sz val="10"/>
            <color rgb="FF000000"/>
            <rFont val="Tahoma"/>
            <family val="2"/>
          </rPr>
          <t xml:space="preserve">
</t>
        </r>
        <r>
          <rPr>
            <sz val="8"/>
            <color rgb="FF000000"/>
            <rFont val="Calibri"/>
            <family val="2"/>
            <scheme val="minor"/>
          </rPr>
          <t>Top of the list =most  downregulated</t>
        </r>
        <r>
          <rPr>
            <sz val="8"/>
            <color rgb="FF000000"/>
            <rFont val="Calibri"/>
            <family val="2"/>
            <scheme val="minor"/>
          </rPr>
          <t xml:space="preserve">
</t>
        </r>
        <r>
          <rPr>
            <sz val="8"/>
            <color rgb="FF000000"/>
            <rFont val="Calibri"/>
            <family val="2"/>
            <scheme val="minor"/>
          </rPr>
          <t>Bottom of the list = most upregulated</t>
        </r>
        <r>
          <rPr>
            <sz val="8"/>
            <color rgb="FF000000"/>
            <rFont val="Calibri"/>
            <family val="2"/>
            <scheme val="minor"/>
          </rPr>
          <t xml:space="preserve">
</t>
        </r>
      </text>
    </comment>
    <comment ref="E215" authorId="0" shapeId="0" xr:uid="{E69EDF81-4D55-0C43-93C7-BB98827B4CE0}">
      <text>
        <r>
          <rPr>
            <b/>
            <sz val="10"/>
            <color rgb="FF000000"/>
            <rFont val="Tahoma"/>
            <family val="2"/>
          </rPr>
          <t>Daria Neyroud:</t>
        </r>
        <r>
          <rPr>
            <sz val="10"/>
            <color rgb="FF000000"/>
            <rFont val="Tahoma"/>
            <family val="2"/>
          </rPr>
          <t xml:space="preserve">
</t>
        </r>
        <r>
          <rPr>
            <sz val="10"/>
            <color rgb="FF000000"/>
            <rFont val="Tahoma"/>
            <family val="2"/>
          </rPr>
          <t xml:space="preserve">Top of the list =most  downregulated
</t>
        </r>
        <r>
          <rPr>
            <sz val="10"/>
            <color rgb="FF000000"/>
            <rFont val="Tahoma"/>
            <family val="2"/>
          </rPr>
          <t xml:space="preserve">
</t>
        </r>
        <r>
          <rPr>
            <sz val="10"/>
            <color rgb="FF000000"/>
            <rFont val="Tahoma"/>
            <family val="2"/>
          </rPr>
          <t>Bottom of the list = most upregulate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Daria Neyroud</author>
  </authors>
  <commentList>
    <comment ref="E2" authorId="0" shapeId="0" xr:uid="{97554EC6-6FDC-2E4B-8CA8-DF31297AC2B5}">
      <text>
        <r>
          <rPr>
            <b/>
            <sz val="10"/>
            <color rgb="FF000000"/>
            <rFont val="Tahoma"/>
            <family val="2"/>
          </rPr>
          <t>Daria Neyroud:</t>
        </r>
        <r>
          <rPr>
            <sz val="10"/>
            <color rgb="FF000000"/>
            <rFont val="Tahoma"/>
            <family val="2"/>
          </rPr>
          <t xml:space="preserve">
</t>
        </r>
        <r>
          <rPr>
            <sz val="8"/>
            <color rgb="FF000000"/>
            <rFont val="Calibri"/>
            <family val="2"/>
          </rPr>
          <t xml:space="preserve">Top of the list =most  downregulated
</t>
        </r>
        <r>
          <rPr>
            <sz val="8"/>
            <color rgb="FF000000"/>
            <rFont val="Calibri"/>
            <family val="2"/>
          </rPr>
          <t xml:space="preserve">Bottom of the list = most upregulated
</t>
        </r>
      </text>
    </comment>
    <comment ref="E9" authorId="0" shapeId="0" xr:uid="{07463EBD-7129-BD4F-A1E7-7175272D1E57}">
      <text>
        <r>
          <rPr>
            <b/>
            <sz val="10"/>
            <color rgb="FF000000"/>
            <rFont val="Tahoma"/>
            <family val="2"/>
          </rPr>
          <t>Daria Neyroud:</t>
        </r>
        <r>
          <rPr>
            <sz val="10"/>
            <color rgb="FF000000"/>
            <rFont val="Tahoma"/>
            <family val="2"/>
          </rPr>
          <t xml:space="preserve">
</t>
        </r>
        <r>
          <rPr>
            <sz val="8"/>
            <color rgb="FF000000"/>
            <rFont val="Calibri"/>
            <family val="2"/>
          </rPr>
          <t xml:space="preserve">Top of the list =most  downregulated
</t>
        </r>
        <r>
          <rPr>
            <sz val="8"/>
            <color rgb="FF000000"/>
            <rFont val="Calibri"/>
            <family val="2"/>
          </rPr>
          <t xml:space="preserve">Bottom of the list = most upregulated
</t>
        </r>
      </text>
    </comment>
    <comment ref="E18" authorId="0" shapeId="0" xr:uid="{5421EE5B-281D-6244-A461-DFD19D473940}">
      <text>
        <r>
          <rPr>
            <b/>
            <sz val="10"/>
            <color rgb="FF000000"/>
            <rFont val="Tahoma"/>
            <family val="2"/>
          </rPr>
          <t>Daria Neyroud:</t>
        </r>
        <r>
          <rPr>
            <sz val="10"/>
            <color rgb="FF000000"/>
            <rFont val="Tahoma"/>
            <family val="2"/>
          </rPr>
          <t xml:space="preserve">
</t>
        </r>
        <r>
          <rPr>
            <sz val="8"/>
            <color rgb="FF000000"/>
            <rFont val="Calibri"/>
            <family val="2"/>
            <scheme val="minor"/>
          </rPr>
          <t>Top of the list =most  downregulated</t>
        </r>
        <r>
          <rPr>
            <sz val="8"/>
            <color rgb="FF000000"/>
            <rFont val="Calibri"/>
            <family val="2"/>
            <scheme val="minor"/>
          </rPr>
          <t xml:space="preserve">
</t>
        </r>
        <r>
          <rPr>
            <sz val="8"/>
            <color rgb="FF000000"/>
            <rFont val="Calibri"/>
            <family val="2"/>
            <scheme val="minor"/>
          </rPr>
          <t>Bottom of the list = most upregulated</t>
        </r>
        <r>
          <rPr>
            <sz val="8"/>
            <color rgb="FF000000"/>
            <rFont val="Calibri"/>
            <family val="2"/>
            <scheme val="minor"/>
          </rPr>
          <t xml:space="preserve">
</t>
        </r>
      </text>
    </comment>
  </commentList>
</comments>
</file>

<file path=xl/sharedStrings.xml><?xml version="1.0" encoding="utf-8"?>
<sst xmlns="http://schemas.openxmlformats.org/spreadsheetml/2006/main" count="1518" uniqueCount="814">
  <si>
    <t>Biological Process</t>
  </si>
  <si>
    <t>#term ID</t>
  </si>
  <si>
    <t>term description</t>
  </si>
  <si>
    <t>genes mapped</t>
  </si>
  <si>
    <t>enrichment score</t>
  </si>
  <si>
    <t>direction</t>
  </si>
  <si>
    <t>false discovery rate</t>
  </si>
  <si>
    <t>method</t>
  </si>
  <si>
    <t>matching targets in network</t>
  </si>
  <si>
    <t>GO:2000766</t>
  </si>
  <si>
    <t>negative regulation of cytoplasmic translation</t>
  </si>
  <si>
    <t>top of list</t>
  </si>
  <si>
    <t>ks</t>
  </si>
  <si>
    <t>Cpeb1,Cpeb2,Cpeb3,Cpeb4,Fmr1,Rbm24,Unk</t>
  </si>
  <si>
    <t>GO:0110011</t>
  </si>
  <si>
    <t>regulation of basement membrane organization</t>
  </si>
  <si>
    <t>Clasp1,Clasp2,Dag1,Phldb1,Phldb2</t>
  </si>
  <si>
    <t>GO:1904259</t>
  </si>
  <si>
    <t>regulation of basement membrane assembly involved in embryonic body morphogenesis</t>
  </si>
  <si>
    <t>GO:1904261</t>
  </si>
  <si>
    <t>positive regulation of basement membrane assembly involved in embryonic body morphogenesis</t>
  </si>
  <si>
    <t>GO:0035947</t>
  </si>
  <si>
    <t>regulation of gluconeogenesis by regulation of transcription from RNA polymerase II promoter</t>
  </si>
  <si>
    <t>Foxo1,Gcg,Kat2a,Kat2b,Nr1d1,Tcf7l2,Wdr5</t>
  </si>
  <si>
    <t>GO:0006610</t>
  </si>
  <si>
    <t>ribosomal protein import into nucleus</t>
  </si>
  <si>
    <t>Ipo11,Ipo4,Ipo5,Kpnb1,Ranbp6,Tnpo1,Tnpo2</t>
  </si>
  <si>
    <t>GO:0043501</t>
  </si>
  <si>
    <t>skeletal muscle adaptation</t>
  </si>
  <si>
    <t>afc</t>
  </si>
  <si>
    <t>Acta1,Actn3,Ar,Cacna1s,Cflar,Il15,Mstn,Myoc,Myod1,Ppargc1a,Rps6kb1</t>
  </si>
  <si>
    <t>GO:1900402</t>
  </si>
  <si>
    <t>regulation of carbohydrate metabolic process by regulation of transcription from RNA polymerase II promoter</t>
  </si>
  <si>
    <t>Foxo1,Gcg,Kat2a,Kat2b,Mlxip,Ncor1,Nr1d1,Ppara,Tcf7l2,Trp53,Wdr5</t>
  </si>
  <si>
    <t>GO:2001135</t>
  </si>
  <si>
    <t>regulation of endocytic recycling</t>
  </si>
  <si>
    <t>Actn2,Arhgap1,Bves,Ehd1,Ehd2,Inpp5f,Ndrg4,Rab11b,Sorl1</t>
  </si>
  <si>
    <t>GO:0016255</t>
  </si>
  <si>
    <t>attachment of GPI anchor to protein</t>
  </si>
  <si>
    <t>Gpaa1,Pigk,Pigs,Pigt,Pigu</t>
  </si>
  <si>
    <t>GO:0014745</t>
  </si>
  <si>
    <t>negative regulation of muscle adaptation</t>
  </si>
  <si>
    <t>Atp2b4,Errfi1,Foxo1,Igfbp5,Klf4,Lmna,Mgea5,Mlip,Mtor,Nol3,Nos3,Smad3</t>
  </si>
  <si>
    <t>GO:0060978</t>
  </si>
  <si>
    <t>angiogenesis involved in coronary vascular morphogenesis</t>
  </si>
  <si>
    <t>Ace,Fgf2,Nrp1,Pdgfrb,Rxra,Tgfbr1,Vegfa</t>
  </si>
  <si>
    <t>GO:0014870</t>
  </si>
  <si>
    <t>response to muscle inactivity</t>
  </si>
  <si>
    <t>Actn3,Casq1,Dag1,Dmd,Fbxo32,Hdac4,Mtmr4,Myog,Scn5a,Sgca,Trim63</t>
  </si>
  <si>
    <t>GO:0014877</t>
  </si>
  <si>
    <t>response to muscle inactivity involved in regulation of muscle adaptation</t>
  </si>
  <si>
    <t>GO:0014894</t>
  </si>
  <si>
    <t>response to denervation involved in regulation of muscle adaptation</t>
  </si>
  <si>
    <t>GO:0060440</t>
  </si>
  <si>
    <t>trachea formation</t>
  </si>
  <si>
    <t>Bmp4,Ctnnb1,Map2k1,Map2k2,Mapk1,Mapk3,Tgfbr2</t>
  </si>
  <si>
    <t>GO:1904294</t>
  </si>
  <si>
    <t>positive regulation of ERAD pathway</t>
  </si>
  <si>
    <t>Atxn3,Bag6,Bcap31,Edem1,Edem2,Herpud1,Sgta,Tmem67,Ubqln1,Ubqln2,Usp13</t>
  </si>
  <si>
    <t>GO:0014878</t>
  </si>
  <si>
    <t>response to electrical stimulus involved in regulation of muscle adaptation</t>
  </si>
  <si>
    <t>Fbxo32,Myog,Ppargc1a,Rps6kb1,Trim63</t>
  </si>
  <si>
    <t>GO:1902965</t>
  </si>
  <si>
    <t>regulation of protein localization to early endosome</t>
  </si>
  <si>
    <t>Dtx3l,Ezr,Msn,Rdx,Rock2,Sorl1,Vegfa</t>
  </si>
  <si>
    <t>GO:1902966</t>
  </si>
  <si>
    <t>positive regulation of protein localization to early endosome</t>
  </si>
  <si>
    <t>GO:1903297</t>
  </si>
  <si>
    <t>regulation of hypoxia-induced intrinsic apoptotic signaling pathway</t>
  </si>
  <si>
    <t>Hyou1,Map2k1,Nol3,Pink1,Tmbim6</t>
  </si>
  <si>
    <t>GO:1903298</t>
  </si>
  <si>
    <t>negative regulation of hypoxia-induced intrinsic apoptotic signaling pathway</t>
  </si>
  <si>
    <t>GO:0031065</t>
  </si>
  <si>
    <t>positive regulation of histone deacetylation</t>
  </si>
  <si>
    <t>Akap8,Akap8l,BC004004,Bcl6,Ctbp1,Ing2,Jdp2,Lpin1,Lrrk2,Ncor1,Nipbl,Pink1,Pml,Prkd1,Prkd2,Sdr16c5,Srebf1,Tgfb1,Trp53,Vegfa,Zbtb7b</t>
  </si>
  <si>
    <t>GO:0043984</t>
  </si>
  <si>
    <t>histone H4-K16 acetylation</t>
  </si>
  <si>
    <t>Hcfc1,Kansl1,Kansl2,Kansl3,Kat8,Kmt2a,Mcrs1,Msl1,Msl2,Msl3,Ogt,Phf20,Wdr5</t>
  </si>
  <si>
    <t>GO:1903069</t>
  </si>
  <si>
    <t>regulation of ER-associated ubiquitin-dependent protein catabolic process</t>
  </si>
  <si>
    <t>Bcap31,Herpud1,Sgta,Svip,Ubqln1,Ubqln2,Usp14</t>
  </si>
  <si>
    <t>GO:0048312</t>
  </si>
  <si>
    <t>intracellular distribution of mitochondria</t>
  </si>
  <si>
    <t>Bhlha15,Cluh,Dnm1l,Kat2a,Lrrk2,Mapt,Mfn1,Ogt,Opa1,Synj2,Synj2bp</t>
  </si>
  <si>
    <t>GO:0046984</t>
  </si>
  <si>
    <t>regulation of hemoglobin biosynthetic process</t>
  </si>
  <si>
    <t>Eif2ak1,Fech,Klf4,Ldb1,Prmt1</t>
  </si>
  <si>
    <t>GO:0014874</t>
  </si>
  <si>
    <t>response to stimulus involved in regulation of muscle adaptation</t>
  </si>
  <si>
    <t>Actn3,Agt,Casq1,Dag1,Dmd,Fbxo32,Hdac4,Mtmr4,Myog,Nol3,Ppargc1a,Prkag3,Rps6kb1,Scn5a,Sepn1,Sgca,Srl,Trim63</t>
  </si>
  <si>
    <t>GO:0097012</t>
  </si>
  <si>
    <t>response to granulocyte macrophage colony-stimulating factor</t>
  </si>
  <si>
    <t>Akt1,Cd4,Csf2,Csf2ra,Etv3,Jak2,Mapk1,Npr2,Pde1b,Pde2a,Stat5a,Zfp36,Zfp36l2</t>
  </si>
  <si>
    <t>GO:0014819</t>
  </si>
  <si>
    <t>regulation of skeletal muscle contraction</t>
  </si>
  <si>
    <t>Actn3,Atp2a1,Casq1,Cav3,Dmd,Dmpk,Grcc10,Kcnj2,Myh7,Mylk2,Slc8a3</t>
  </si>
  <si>
    <t>GO:2000628</t>
  </si>
  <si>
    <t>regulation of miRNA metabolic process</t>
  </si>
  <si>
    <t>Dicer1,Drosha,Ep300,Hras,Khsrp,Nfkb1,Papd4,Pnpt1,Rc3h1,Rc3h2,Rela,Zc3h12a</t>
  </si>
  <si>
    <t>GO:0090043</t>
  </si>
  <si>
    <t>regulation of tubulin deacetylation</t>
  </si>
  <si>
    <t>Bex4,Ep300,Fnta,Fry,Mapt,Nek3,Prkaa1,Prkaa2,Tada2a,Tada3</t>
  </si>
  <si>
    <t>GO:0010616</t>
  </si>
  <si>
    <t>negative regulation of cardiac muscle adaptation</t>
  </si>
  <si>
    <t>Atp2b4,Errfi1,Foxo1,Lmna,Mgea5,Mlip,Smad3</t>
  </si>
  <si>
    <t>GO:0014904</t>
  </si>
  <si>
    <t>myotube cell development</t>
  </si>
  <si>
    <t>AI464131,Acta1,Bin3,Cacna1s,Cav2,Dmd,Dner,Fam65b,Gpx1,Homer1,Igf1,Kel,Klhl40,Klhl41,Lmod3,Myod1,Myog,Nfatc2,Nfatc3,P2rx2,Ppp3ca,Rcan1,Ryr1,Sepn1,Ski,Smo,Smyd3,Stac3,Wnt10b,Xk</t>
  </si>
  <si>
    <t>GO:0090312</t>
  </si>
  <si>
    <t>positive regulation of protein deacetylation</t>
  </si>
  <si>
    <t>Akap8,Akap8l,BC004004,Bcl6,Brms1,Ctbp1,Dyrk1a,Fnta,Ifng,Ing2,Jdp2,Lpin1,Lrrk2,Ncor1,Ncor2,Nipbl,Pink1,Pml,Prkd1,Prkd2,Sdr16c5,Sirt1,Srebf1,Tgfb1,Trp53,Vegfa,Zbtb7b</t>
  </si>
  <si>
    <t>GO:0014854</t>
  </si>
  <si>
    <t>response to inactivity</t>
  </si>
  <si>
    <t>Actn3,Casq1,Cat,Dag1,Dmd,Drd2,Fbxo32,Hdac4,Il10,Mtmr4,Myog,Scn5a,Sgca,Trim63</t>
  </si>
  <si>
    <t>GO:0062043</t>
  </si>
  <si>
    <t>positive regulation of cardiac epithelial to mesenchymal transition</t>
  </si>
  <si>
    <t>Acvr1,Eng,Tgfb2,Tgfbr1,Tgfbr2,Twist1</t>
  </si>
  <si>
    <t>GO:1903243</t>
  </si>
  <si>
    <t>negative regulation of cardiac muscle hypertrophy in response to stress</t>
  </si>
  <si>
    <t>Atp2b4,Errfi1,Foxo1,Lmna,Mlip,Smad3</t>
  </si>
  <si>
    <t>GO:1903689</t>
  </si>
  <si>
    <t>regulation of wound healing, spreading of epidermal cells</t>
  </si>
  <si>
    <t>Clasp1,Clasp2,Mtor,Phldb2,Pten,Rreb1</t>
  </si>
  <si>
    <t>GO:0048009</t>
  </si>
  <si>
    <t>insulin-like growth factor receptor signaling pathway</t>
  </si>
  <si>
    <t>Akt1,Eif2ak3,Ghr,Gigyf1,Gigyf2,Grb10,Igf1,Igf1r,Irs1,Pik3r1,Plcb1,Tsc2</t>
  </si>
  <si>
    <t>GO:0048194</t>
  </si>
  <si>
    <t>Golgi vesicle budding</t>
  </si>
  <si>
    <t>Atp8a1,Cul3,Golph3,Golph3l,Klhl12,Mia3,Myo18a,Pdcd6,Pef1,Preb,Prkci,Rab1,Sar1a,Sec13,Sec16b,Sec23a,Sec23b,Sec24a,Sec31a,Tbc1d20,Tmed10,Tmed9,Vapa,Vapb</t>
  </si>
  <si>
    <t>GO:0098780</t>
  </si>
  <si>
    <t>response to mitochondrial depolarisation</t>
  </si>
  <si>
    <t>Ambra1,Atg13,Atg14,Atpif1,Becn1,Cdc37,Gba,Gps2,Hdac6,Hk2,Htra2,Mfn2,Mul1,Optn,Park2,Pink1,Smurf1,Sqstm1,Tomm7,Ulk1</t>
  </si>
  <si>
    <t>GO:0010603</t>
  </si>
  <si>
    <t>regulation of cytoplasmic mRNA processing body assembly</t>
  </si>
  <si>
    <t>Atxn2,Atxn2l,Cnot1,Cnot2,Cnot6,Cnot6l,Pan3,Patl2</t>
  </si>
  <si>
    <t>GO:1903358</t>
  </si>
  <si>
    <t>regulation of Golgi organization</t>
  </si>
  <si>
    <t>Akap9,Camsap2,Camsap3,Dnm2,Ehd3,Map2k1,Map2k2,Mapk1,Mapk3,Pde4dip,Rab33b,Stx18,Stx5a,Usp6nl,Zfyve20</t>
  </si>
  <si>
    <t>GO:0016242</t>
  </si>
  <si>
    <t>negative regulation of macroautophagy</t>
  </si>
  <si>
    <t>Becn1,Chmp4b,Clec16a,Ehmt2,Fez1,Fez2,Hmox1,Htra2,Lrrk2,Lzts1,Mtm1,Mtor,Npc1,Phf23,Pink1,Poldip2,Qsox1,Rnf41,Rubcn,Scfd1,Sec22b,Smcr8,Tigar,Trp53,Tsc1,Tsc2,Ubqln4,Usp30,Usp36</t>
  </si>
  <si>
    <t>GO:0061158</t>
  </si>
  <si>
    <t>3'-UTR-mediated mRNA destabilization</t>
  </si>
  <si>
    <t>Cpeb3,Hnrnpd,Khsrp,Rbm24,Rc3h1,Trim71,Upf1,Zc3h12a,Zc3h12d,Zfp36,Zfp36l1,Zfp36l2,Zfp36l3</t>
  </si>
  <si>
    <t>GO:0038084</t>
  </si>
  <si>
    <t>vascular endothelial growth factor signaling pathway</t>
  </si>
  <si>
    <t>Flt1,Flt4,Foxc1,Gab1,Hspb1,Kdr,Myo1c,Nrp1,Nrp2,Nus1,Pdgfb,Pdgfra,Pdgfrb,Prkd1,Prkd2,Vegfa</t>
  </si>
  <si>
    <t>GO:0097201</t>
  </si>
  <si>
    <t>negative regulation of transcription from RNA polymerase II promoter in response to stress</t>
  </si>
  <si>
    <t>Bag3,Cited2,Dnajb1,Hif1an,Hspa1a,Impact,Jun,Nck1,Nck2,Nfe2l1,Ppp1r15a,Sirt2,Tmbim6,Vhl</t>
  </si>
  <si>
    <t>GO:0006103</t>
  </si>
  <si>
    <t>2-oxoglutarate metabolic process</t>
  </si>
  <si>
    <t>Aadat,Adhfe1,Ccbl2,Dld,Dlst,Ghr,Got1,Got2,Gpt2,Idh1,Idh2,Idh3a,Idh3g,Ogdh,Phyh,Stat5a,Stat5b,Tat</t>
  </si>
  <si>
    <t>GO:0090161</t>
  </si>
  <si>
    <t>Golgi ribbon formation</t>
  </si>
  <si>
    <t>Gcc2,Golga2,Golph3,Myo18a,Optn,Prmt5,Stx16,Stx6,Tmed5,Vamp4,Vti1a</t>
  </si>
  <si>
    <t>Molecular Function</t>
  </si>
  <si>
    <t>GO:1904288</t>
  </si>
  <si>
    <t>BAT3 complex binding</t>
  </si>
  <si>
    <t>Amfr,Sgta,Usp13,Vcp</t>
  </si>
  <si>
    <t>GO:0017166</t>
  </si>
  <si>
    <t>vinculin binding</t>
  </si>
  <si>
    <t>Actn1,Ctnna1,Dag1,Dlc1,Dmd,Nrap,Pxn,Rtcb,Sorbs3,Synm,Tln1</t>
  </si>
  <si>
    <t>GO:0010857</t>
  </si>
  <si>
    <t>calcium-dependent protein kinase activity</t>
  </si>
  <si>
    <t>Camk2a,Camk4,Ccl3,Mapkapk2,Mapkapk3,Mapkapk5,Mknk1,Mknk2,Pink1,Prkca,Prkcg</t>
  </si>
  <si>
    <t>GO:0035925</t>
  </si>
  <si>
    <t>mRNA 3'-UTR AU-rich region binding</t>
  </si>
  <si>
    <t>Cpeb1,Cpeb2,Cpeb3,Cpsf1,Elavl1,Hnrnpd,Khsrp,Rbm24,Rbms3,Zc3h12a,Zfp36,Zfp36l1,Zfp36l2</t>
  </si>
  <si>
    <t>GO:0035259</t>
  </si>
  <si>
    <t>glucocorticoid receptor binding</t>
  </si>
  <si>
    <t>Cebpb,Ep300,Ets2,Fkbp4,Flt3,Grip1,Ipo13,Ncoa2,Ncor2,Nr4a1,Nr4a2,Nr4a3,Nrip1,Pias2,Psmc3ip,Smad3,Stat3,Stat5b,Sumo1</t>
  </si>
  <si>
    <t>GO:0033592</t>
  </si>
  <si>
    <t>RNA strand annealing activity</t>
  </si>
  <si>
    <t>Ddx3x,Eif4b,Eif4h,Fmr1,Fxr1</t>
  </si>
  <si>
    <t>GO:0004708</t>
  </si>
  <si>
    <t>MAP kinase kinase activity</t>
  </si>
  <si>
    <t>Lrrk2,Map2k1,Map2k2,Map2k3,Map2k4,Map2k6,Map2k7,Map3k7,Mapk1,Mapk3,Pak3</t>
  </si>
  <si>
    <t>GO:0043995</t>
  </si>
  <si>
    <t>histone acetyltransferase activity (H4-K5 specific)</t>
  </si>
  <si>
    <t>Hcfc1,Kansl1,Kansl3,Kat8,Mcrs1,Ogt,Phf20,Wdr5</t>
  </si>
  <si>
    <t>GO:0043996</t>
  </si>
  <si>
    <t>histone acetyltransferase activity (H4-K8 specific)</t>
  </si>
  <si>
    <t>GO:0046972</t>
  </si>
  <si>
    <t>histone acetyltransferase activity (H4-K16 specific)</t>
  </si>
  <si>
    <t>GO:0140033</t>
  </si>
  <si>
    <t>acetylation-dependent protein binding</t>
  </si>
  <si>
    <t>Baz2a,Brd2,Brd3,Brd4,Brd7,Brd9,Brdt,Carm1,Kmt2a,Mllt3,Phip,Psme4,Smarca4,Taf1,Trim24</t>
  </si>
  <si>
    <t>GO:0070577</t>
  </si>
  <si>
    <t>lysine-acetylated histone binding</t>
  </si>
  <si>
    <t>GO:0048273</t>
  </si>
  <si>
    <t>mitogen-activated protein kinase p38 binding</t>
  </si>
  <si>
    <t>Dusp10,Mapk14,Nfatc1,Prkg1,Prmt1,Spag9,Tab1</t>
  </si>
  <si>
    <t>GO:0016885</t>
  </si>
  <si>
    <t>ligase activity, forming carbon-carbon bonds</t>
  </si>
  <si>
    <t>Acaca,Acacb,Acat1,Mccc1,Mccc2,Pcca,Pccb,Pcx</t>
  </si>
  <si>
    <t>GO:0008307</t>
  </si>
  <si>
    <t>structural constituent of muscle</t>
  </si>
  <si>
    <t>Capn3,Csrp3,Dag1,Dmd,Jph1,Krt19,Mybpc2,Mybpc3,Mybph,Mybphl,Myh11,Myl6b,Mylpf,Myom1,Nexn,Obsl1,Pdlim3,Plec,Synm,Tcap,Tpm1,Tpm2,Tpm3,Tpm4,Ttn</t>
  </si>
  <si>
    <t>GO:0004576</t>
  </si>
  <si>
    <t>oligosaccharyl transferase activity</t>
  </si>
  <si>
    <t>Dad1,Ddost,Rpn1,Stt3a,Stt3b</t>
  </si>
  <si>
    <t>GO:0004579</t>
  </si>
  <si>
    <t>dolichyl-diphosphooligosaccharide-protein glycotransferase activity</t>
  </si>
  <si>
    <t>GO:0031994</t>
  </si>
  <si>
    <t>insulin-like growth factor I binding</t>
  </si>
  <si>
    <t>Igf1r,Igfbp1,Igfbp2,Igfbp3,Igfbp4,Igfbp5,Igfbp6,Insr,Itga6,Itgav</t>
  </si>
  <si>
    <t>GO:0047391</t>
  </si>
  <si>
    <t>alkylglycerophosphoethanolamine phosphodiesterase activity</t>
  </si>
  <si>
    <t>Enpp2,Gdpd1,Gna11,Gnaq,Gnas,Gnb1</t>
  </si>
  <si>
    <t>GO:0042800</t>
  </si>
  <si>
    <t>histone methyltransferase activity (H3-K4 specific)</t>
  </si>
  <si>
    <t>Ash1l,Ash2l,Cxxc1,Kmt2a,Kmt2b,Kmt2c,Kmt2d,Kmt2e,Prdm9,Rbbp5,Setd1b,Setd3,Setmar,Wdr5,Wdr82,Whsc1l1</t>
  </si>
  <si>
    <t>GO:0003995</t>
  </si>
  <si>
    <t>acyl-CoA dehydrogenase activity</t>
  </si>
  <si>
    <t>Acad10,Acad11,Acad8,Acad9,Acadl,Acadm,Acads,Acadsb,Acadvl,Acox1,Acox2,Acox3,Acoxl,Gcdh,Ivd</t>
  </si>
  <si>
    <t>GO:1990380</t>
  </si>
  <si>
    <t>Lys48-specific deubiquitinase activity</t>
  </si>
  <si>
    <t>Atxn3,Cyld,Desi2,Fam188a,Fam63a,Fam63b,Otud5,Otud7b,Usp19,Usp27x,Usp7,Usp9x,Yod1</t>
  </si>
  <si>
    <t>GO:0004712</t>
  </si>
  <si>
    <t>protein serine/threonine/tyrosine kinase activity</t>
  </si>
  <si>
    <t>Acvr2b,Akt1,Aurka,Aurkb,Aurkc,Clk1,Clk2,Clk3,Clk4,Dstyk,Dyrk1a,Dyrk1b,Dyrk2,Dyrk3,Dyrk4,Lrrk2,Map2k1,Map2k2,Map2k3,Map2k4,Map2k6,Map2k7,Map3k7,Mapk1,Mapk3,Mapk8,Mapk9,Pak3,Pdk4,Prkaa2,Prkaca,Prkcg,Rps6ka1,Rps6ka2,Rps6kb1,Sgk1,Tesk1,Tesk2,Tnk2,Ttk</t>
  </si>
  <si>
    <t>GO:0008139</t>
  </si>
  <si>
    <t>nuclear localization sequence binding</t>
  </si>
  <si>
    <t>Brap,Cabp1,Ipo13,Ipo4,Ipo5,Kpna1,Kpna3,Kpna4,Kpna6,Kpna7,Kpnb1,Lbr,Nfkbia,Nolc1,Nup214,Nup98,Nupl1,Pom121,Pom121l2,Ranbp6,Tnpo1,Tnpo2,Tnpo3</t>
  </si>
  <si>
    <t>GO:0042975</t>
  </si>
  <si>
    <t>peroxisome proliferator activated receptor binding</t>
  </si>
  <si>
    <t>Asxl1,Asxl2,Crebbp,Ep300,Esr2,Hmga1,Hmga1-rs1,Ikbkg,Lpin1,Mdm2,Med1,Ncoa3,Ncor1,Nfatc4,Nr0b2,Ppargc1a</t>
  </si>
  <si>
    <t>GO:0004559</t>
  </si>
  <si>
    <t>alpha-mannosidase activity</t>
  </si>
  <si>
    <t>Edem1,Edem2,Edem3,Man1a,Man1a2,Man1b1,Man2a1,Man2a2,Man2b1,Man2b2,Man2c1,Manea</t>
  </si>
  <si>
    <t>GO:0052744</t>
  </si>
  <si>
    <t>phosphatidylinositol monophosphate phosphatase activity</t>
  </si>
  <si>
    <t>Fig4,Mtm1,Mtmr1,Mtmr14,Mtmr2,Mtmr3,Mtmr6,Pten,Sacm1l,Synj1,Synj2</t>
  </si>
  <si>
    <t>GO:0015923</t>
  </si>
  <si>
    <t>mannosidase activity</t>
  </si>
  <si>
    <t>Edem1,Edem2,Edem3,Man1a,Man1a2,Man1b1,Man2a1,Man2a2,Man2b1,Man2b2,Man2c1,Manba,Manea</t>
  </si>
  <si>
    <t>GO:0034593</t>
  </si>
  <si>
    <t>phosphatidylinositol bisphosphate phosphatase activity</t>
  </si>
  <si>
    <t>Fig4,Inpp4a,Inpp4b,Inpp5b,Inpp5e,Inpp5k,Mtm1,Mtmr1,Mtmr2,Mtmr3,Mtmr6,Ocrl,Pten,Sacm1l,Synj1,Synj2,Tmem55a,Tmem55b</t>
  </si>
  <si>
    <t>GO:0001091</t>
  </si>
  <si>
    <t>RNA polymerase II general transcription initiation factor binding</t>
  </si>
  <si>
    <t>Ahr,Crebbp,Ctdp1,Ercc1,Ercc4,Esr1,Fbl,Hnrnpu,Nop58,Ruvbl1,Ruvbl2,Tbp,Tcf4,Trp53,Znhit6</t>
  </si>
  <si>
    <t>GO:0004438</t>
  </si>
  <si>
    <t>phosphatidylinositol-3-phosphatase activity</t>
  </si>
  <si>
    <t>Fig4,Mtm1,Mtmr1,Mtmr14,Mtmr2,Mtmr3,Mtmr6,Pten,Sacm1l,Synj1</t>
  </si>
  <si>
    <t>GO:0106019</t>
  </si>
  <si>
    <t>phosphatidylinositol-4,5-bisphosphate phosphatase activity</t>
  </si>
  <si>
    <t>Inpp4a,Inpp4b,Inpp5b,Inpp5e,Inpp5k,Ocrl,Synj1,Synj2,Tmem55a,Tmem55b</t>
  </si>
  <si>
    <t>GO:0004402</t>
  </si>
  <si>
    <t>histone acetyltransferase activity</t>
  </si>
  <si>
    <t>Atf2,Brca2,Cdyl,Clock,Crebbp,Csrp2bp,Elp3,Ep300,Epc1,Gm11128,Gm4477,Gtf3c4,Hat1,Hcfc1,Ing3,Kansl1,Kansl3,Kat2a,Kat2b,Kat5,Kat6a,Kat6b,Kat7,Kat8,Mcrs1,Med24,Mettl8,Mgea5,Naa40,Naa50,Naa60,Ncoa1,Ncoa3,Ogt,Phf20,Supt7l,Tada1,Tada3,Taf1,Taf12,Taf5l,Usp22,Wdr5</t>
  </si>
  <si>
    <t>GO:0070300</t>
  </si>
  <si>
    <t>phosphatidic acid binding</t>
  </si>
  <si>
    <t>AI462493,Atp13a2,Commd1,Gsdmd,Jph2,Mapkap1,Mark1,Micall1,Nrgn,Opa1,Pacsin2,Pitpnc1,Pitpnm1,Plcd1,Pltp,Rapgef2,Sestd1</t>
  </si>
  <si>
    <t>GO:0051019</t>
  </si>
  <si>
    <t>mitogen-activated protein kinase binding</t>
  </si>
  <si>
    <t>Abl1,Ace,Arrb2,Atf7,Cdk5rap3,Dusp1,Dusp10,Dusp2,Ep300,Gch1,Gtf2i,Iqgap1,Map3k1,Mapk14,Mapk7,Mapkapk2,Mapkapk3,Mapkapk5,Micalcl,Nbr1,Nfatc1,Ppm1d,Prkg1,Prmt1,Ptafr,Ptpn5,Ptprj,Sirt1,Spag9,Stau2,Tab1,Tnip1,Tpr</t>
  </si>
  <si>
    <t>GO:0061733</t>
  </si>
  <si>
    <t>peptide-lysine-N-acetyltransferase activity</t>
  </si>
  <si>
    <t>Atat1,Atf2,Brca2,Cdyl,Clock,Crebbp,Csrp2bp,Elp3,Ep300,Epc1,Esco1,Gm11128,Gm4477,Gtf3c4,Hat1,Hcfc1,Ing3,Kansl1,Kansl3,Kat2a,Kat2b,Kat5,Kat6a,Kat6b,Kat7,Kat8,Mcrs1,Med24,Mettl8,Mgea5,Naa40,Naa50,Naa60,Ncoa1,Ncoa3,Ogt,Phf20,Supt7l,Tada1,Tada3,Taf1,Taf12,Taf5l,Usp22,Wdr5</t>
  </si>
  <si>
    <t>GO:0003730</t>
  </si>
  <si>
    <t>mRNA 3'-UTR binding</t>
  </si>
  <si>
    <t>Angel2,Auh,Boll,Carhsp1,Cct5,Cirbp,Cpeb1,Cpeb2,Cpeb3,Cpeb4,Cpsf1,Cryz,Csdc2,Dazl,Ddx5,Elavl1,Elavl4,Fmr1,Fxr1,Gemin5,Hnrnpa2b1,Hnrnpc,Hnrnpd,Hnrnpk,Hnrnpl,Hnrnpu,Igf2bp1,Igf2bp2,Igf2bp3,Khsrp,Larp1,Mex3d,Pabpc1,Pcbp1,Pcbp4,Pum1,Pum2,Rbm24,Rbm38,Rbm4,Rbms3,Rc3h1,Rnf20,Rnf40,Rnps1,Rpl41,Rpl5,Rps7,Rsl1d1,Secisbp2l,Serbp1,Tardbp,Trp53,Tut1,Utp23,Ybx2,Zc3h12a,Zfp36,Zfp36l1,Zfp36l2,Zfp36l3,Zfp385a</t>
  </si>
  <si>
    <t>GO:0008308</t>
  </si>
  <si>
    <t>voltage-gated anion channel activity</t>
  </si>
  <si>
    <t>Ano1,Ano6,Clcn1,Clcn2,Clcn3,Clcn4-2,Clcn5,Clcn6,Clcn7,Clcnka,Clcnkb,Gpr89,Vdac1,Vdac2,Vdac3</t>
  </si>
  <si>
    <t>GO:0070411</t>
  </si>
  <si>
    <t>I-SMAD binding</t>
  </si>
  <si>
    <t>Axin1,Axin2,Ctnnb1,Smad1,Smad2,Smad4,Smad6,Smad7,Smurf1,Tgfb1i1,Tgfbr1</t>
  </si>
  <si>
    <t>GO:0004683</t>
  </si>
  <si>
    <t>calmodulin-dependent protein kinase activity</t>
  </si>
  <si>
    <t>Camk1,Camk1d,Camk1g,Camk2a,Camk2b,Camk2d,Camk2g,Camk4,Camkk1,Camkk2,Camkv,Dapk1,Eef2k,Itpka,Mapkapk2,Mapkapk3,Mapkapk5,Mknk1,Mknk2,Mylk3,Phkb,Phkg1,Phkg2,Pnck,Ptk2b</t>
  </si>
  <si>
    <t>GO:0031593</t>
  </si>
  <si>
    <t>polyubiquitin modification-dependent protein binding</t>
  </si>
  <si>
    <t>Agap3,Atrip,Bag6,Brcc3,Bre,Dnajb2,Dzip3,Eps15,Faap20,Fam175a,Fam175b,Fam63a,Fam63b,Hdac6,Ikbke,Ikbkg,Optn,Otud7a,Otud7b,Prpf8,Psmd4,Rad18,Rad23a,Rad23b,Rnf168,Rnf169,Sharpin,Sprtn,Sqstm1,Tab2,Tnfaip3,Tnip1,Tnip2,Ubqln1,Ubqln4,Ubxn1,Ufd1l,Uimc1,Vcp,Wdr81,Zbtb1,Zfand2b,Zfand6,Zranb1,Zranb3</t>
  </si>
  <si>
    <t>GO:0018024</t>
  </si>
  <si>
    <t>histone-lysine N-methyltransferase activity</t>
  </si>
  <si>
    <t>Ash1l,Ash2l,Cxxc1,Eed,Ehmt1,Ehmt2,Ezh1,Ezh2,Kmt2a,Kmt2b,Kmt2c,Kmt2d,Kmt2e,Nsd1,Prdm6,Prdm8,Prdm9,Rbbp5,Setd1b,Setd2,Setd3,Setd7,Setd8,Setdb1,Setdb2,Setmar,Smyd1,Smyd2,Smyd3,Suv39h1,Suv39h2,Suv420h1,Suv420h2,Suz12,Wdr5,Wdr82,Whsc1,Whsc1l1</t>
  </si>
  <si>
    <t>GO:0035197</t>
  </si>
  <si>
    <t>siRNA binding</t>
  </si>
  <si>
    <t>Ago2,Dhx9,Dicer1,Fmr1,Mbd2,Mecp2,Tarbp2,Tlr7,Tlr9</t>
  </si>
  <si>
    <t>GO:0042974</t>
  </si>
  <si>
    <t>retinoic acid receptor binding</t>
  </si>
  <si>
    <t>Actn4,Arid5a,Asxl1,Cnot1,Ctbp2,Fus,Hmga1,Hmga1-rs1,Lrif1,Med1,Med25,Ncoa1,Ncoa2,Ncor1,Ncor2,Nr0b2,Nr1h2,Nr1h3,Nr1h4,Nrip1,Nsd1,Ppard,Pparg,Rarb,Rarg,Rxra,Rxrb,Snw1,Uimc1,Vdr</t>
  </si>
  <si>
    <t>GO:0043130</t>
  </si>
  <si>
    <t>ubiquitin binding</t>
  </si>
  <si>
    <t>Aup1,Birc2,Bub3,Cks1b,Cks2,Cxcr4,D17Wsu92e,Ddi2,Dnajb2,Faap20,Faf1,Faf2,Fbxo7,Hdac6,Hspb1,Ikbkg,Mvb12a,Nbr1,Nedd4,Nploc4,Nsfl1c,Nup62,Optn,Otub1,Otub2,Park2,Plaa,Rae1,Rbck1,Rnf168,Rnf31,Sharpin,Sirt2,Smad3,Sprtn,Sqstm1,Tax1bp1,Tnfaip3,Tollip,Tonsl,Top2a,Trim32,Trp53inp2,Tsg101,Ubac2,Ubap1,Ube2l6,Ube2n,Ubr5,Ubxn1,Ubxn11,Ubxn2a,Ubxn2b,Ubxn7,Uchl1,Uchl3,Usp13,Usp16,Usp5,Vps36,Wdr92,Zfand2b</t>
  </si>
  <si>
    <t>GO:0016875</t>
  </si>
  <si>
    <t>ligase activity, forming carbon-oxygen bonds</t>
  </si>
  <si>
    <t>Aars,Aars2,Aarsd1,Cars,Cars2,Dalrd3,Dars,Dars2,Ears2,Eprs,Fars2,Farsa,Farsb,Fdxacb1,Gars,Hars,Hars2,Iars,Iars2,Kars,Lars,Lars2,Mars,Mars2,Nars,Nars2,Pars2,Polg2,Qars,Rars,Rars2,Sars,Sars2,Tars,Tars2,Tarsl2,Vars,Vars2,Wars,Wars2,Yars,Yars2</t>
  </si>
  <si>
    <t>GO:0004812</t>
  </si>
  <si>
    <t>aminoacyl-tRNA ligase activity</t>
  </si>
  <si>
    <t>GO:0070628</t>
  </si>
  <si>
    <t>proteasome binding</t>
  </si>
  <si>
    <t>Bag6,Dnajb2,Id1,Psmb9,Psmd14,Psme4,Psmf1,Psmg1,Ubd,Uchl5,Usp13,Usp14</t>
  </si>
  <si>
    <t>GO:0005048</t>
  </si>
  <si>
    <t>signal sequence binding</t>
  </si>
  <si>
    <t>Brap,Cabp1,Cemip,Ipo13,Ipo4,Ipo5,Kdelr1,Kdelr2,Kdelr3,Kpna1,Kpna3,Kpna4,Kpna6,Kpna7,Kpnb1,Lbr,Nfkbia,Nolc1,Nup214,Nup98,Nupl1,Pex13,Pex19,Pex5,Pex5l,Pex7,Pom121,Pom121l2,Ranbp6,Srp14,Srp54b,Srp68,Timm22,Tnpo1,Tnpo2,Tnpo3,Tomm20,Tomm20l,Tomm40l</t>
  </si>
  <si>
    <t>GO:0010485</t>
  </si>
  <si>
    <t>H4 histone acetyltransferase activity</t>
  </si>
  <si>
    <t>Brca2,Elp3,Gm11128,Gm4477,Hat1,Hcfc1,Kansl1,Kansl3,Kat2a,Kat8,Mcrs1,Naa40,Naa50,Naa60,Ogt,Phf20,Usp22,Wdr5</t>
  </si>
  <si>
    <t>Cellular Component</t>
  </si>
  <si>
    <t>GO:0045254</t>
  </si>
  <si>
    <t>pyruvate dehydrogenase complex</t>
  </si>
  <si>
    <t>Dlat,Dld,Pdha1,Pdha2,Pdhb,Pdhx,Pdk1,Pdk2</t>
  </si>
  <si>
    <t>GO:0005916</t>
  </si>
  <si>
    <t>fascia adherens</t>
  </si>
  <si>
    <t>Actn1,Cdh2,Ctnna3,Ctnnb1,Des,Dsp,Gja1,Jup,Nrap,Sptan1,Tln2,Vcl,Xirp1</t>
  </si>
  <si>
    <t>GO:0042765</t>
  </si>
  <si>
    <t>GPI-anchor transamidase complex</t>
  </si>
  <si>
    <t>GO:0043034</t>
  </si>
  <si>
    <t>costamere</t>
  </si>
  <si>
    <t>Ank2,Ank3,Cmya5,Dag1,Dmd,Fxr1,Homer1,Ilk,Krt19,Krt8,Pgm5,Sdc4,Smpx,Svil,Synm,Trpc1,Vcl</t>
  </si>
  <si>
    <t>GO:0030315</t>
  </si>
  <si>
    <t>T-tubule</t>
  </si>
  <si>
    <t>Abcc9,Adra1a,Adra1b,Akap7,Ank2,Ank3,Aqp4,Atp1a1,Atp1a2,Atp2b4,Bin1,Cacna1c,Cacna1d,Cacna1s,Cacna2d1,Cacnb1,Cacnb2,Cacnb3,Camk2d,Capn3,Casq1,Cav3,Cdh2,Cltc,Dlg1,Dysf,Ednra,Esr1,Ezr,Fxyd1,Got2,Igf1r,Kcnd2,Kcnj11,Kcnj12,Kcnj2,Kcnj3,Kcnj5,Kcnn2,Msn,Nos1,Ppp3cb,Prkar2a,Rdx,Rtn2,Ryr1,Scn1a,Scn1b,Scn5a,Slc2a4,Slc30a1,Slc8a1,Slc9a1,Sri,Stac,Stbd1,Tgfb3,Vdr</t>
  </si>
  <si>
    <t>GO:0014704</t>
  </si>
  <si>
    <t>intercalated disc</t>
  </si>
  <si>
    <t>Actn1,Adra1b,Ank2,Ank3,Ankrd23,Anxa5,Anxa6,Atp1a1,Atp1a2,Atp1b1,Camk2d,Capzb,Cav3,Cdh2,Ctnna1,Ctnna3,Ctnnb1,Cxadr,Des,Dsc2,Dsg2,Dsp,Dst,Fgf13,Fhod1,Fxyd1,Gja1,Gja5,Itgb1,Jup,Kcna5,Kcnj11,Kcnj2,Myh1,Nrap,Obscn,Pak1,Pgm5,Ptk2,Scn1a,Scn1b,Scn4b,Scn5a,Slc2a1,Slc4a1,Slc8a1,Slc9a1,Sptan1,Tjp1,Tln2,Tmem65,Vamp5,Vcl,Xirp1</t>
  </si>
  <si>
    <t>GO:0032982</t>
  </si>
  <si>
    <t>myosin filament</t>
  </si>
  <si>
    <t>Actg2,Mybpc2,Mybpc3,Mybph,Myh1,Myh10,Myh11,Myh14,Myh3,Myh4,Myh6,Myh7,Myh7b,Myh8,Myh9,Myom1,Obscn,Trim32</t>
  </si>
  <si>
    <t>GO:0035327</t>
  </si>
  <si>
    <t>transcriptionally active chromatin</t>
  </si>
  <si>
    <t>Aff4,BC018507,Bcas3,Ctr9,Ell,Esr1,Exosc10,Exosc3,Exosc4,Exosc5,Hist1h1c,Kmt2e,Narg2,Padi2,Pelp1,Psip1,Supt6,Wdr61,Zc3h8</t>
  </si>
  <si>
    <t>GO:0030014</t>
  </si>
  <si>
    <t>CCR4-NOT complex</t>
  </si>
  <si>
    <t>Cnot1,Cnot10,Cnot11,Cnot2,Cnot3,Cnot4,Cnot6,Cnot6l,Cnot7,Cnot8,Cpeb3,Patl1,Rqcd1,Tnks1bp1,Tob1</t>
  </si>
  <si>
    <t>GO:0031674</t>
  </si>
  <si>
    <t>I band</t>
  </si>
  <si>
    <t>Actc1,Actn1,Actn2,Actn3,Actn4,Adra1a,Adrbk2,Akap4,Aldoa,Ank1,Ank2,Ank3,Ankrd1,Ankrd2,Ankrd23,Anxa5,Atp2a1,Atp2b4,Bag3,Bin1,Bmp10,Cacna1c,Cacna1d,Cacna1s,Capn3,Capzb,Casq1,Casq2,Cav3,Cfl2,Cryab,Csrp3,Ctnnb1,Des,Dmd,Dnajb6,Dst,ENSMUSG00000071540,Fbp2,Fbxl22,Fbxo22,Fbxo32,Fermt2,Fhl2,Fhl3,Fhod3,Fkbp1a,Fkbp1b,Flna,Flnb,Flnc,Frg1,Glrx3,Grin2b,Hdac4,Homer1,Hspb1,Igfn1,Itgb1bp2,Jph1,Jph2,Jup,Kat2b,Kcna5,Kcne1,Kcnn2,Klhl40,Krt19,Krt8,Ky,Ldb3,Mtm1,Murc,Mybpc2,Mybpc3,Mybph,Mybphl,Myh6,Myh7,Myl12b,Myl3,Myl9,Myom1,Myot,Myoz1,Myoz2,Myoz3,Mypn,Myzap,Nexn,Nos1,Nos1ap,Obscn,Obsl1,Pak1,Palld,Parva,Parvb,Pdlim1,Pdlim3,Pdlim5,Pgm2,Pgm5,Ppp1r12a,Ppp1r12b,Ppp2r5a,Ppp3ca,Ppp3cb,Psen1,Psen2,Pygm,Ryr1,Ryr2,S100a1,Scn1a,Scn3b,Scn5a,Scn8a,Slc2a1,Slc4a1,Slc8a1,Slmap,Smn1,Smtnl1,Sorbs2,Sphkap,Sptan1,Sri,Stub1,Sync,Syne2,Synm,Synpo,Synpo2,Synpo2l,Tcap,Tjp1,Trim54,Trim63,Ttn,Vcl,Xirp2</t>
  </si>
  <si>
    <t>GO:0030015</t>
  </si>
  <si>
    <t>CCR4-NOT core complex</t>
  </si>
  <si>
    <t>Cnot1,Cnot2,Cnot3,Cnot7,Cnot8,Rqcd1</t>
  </si>
  <si>
    <t>GO:0031588</t>
  </si>
  <si>
    <t>nucleotide-activated protein kinase complex</t>
  </si>
  <si>
    <t>ENSMUSG00000061525,Gm4922,Gm7168,Prkaa1,Prkaa2,Prkab1,Prkab2,Prkaca,Prkag1,Prkag2,Prkag3,Prkar1a,Prkar2a,Smok2a,Smok2b</t>
  </si>
  <si>
    <t>GO:0005827</t>
  </si>
  <si>
    <t>polar microtubule</t>
  </si>
  <si>
    <t>Cul3,Klhl21,Klhl22,Tubg1,Tubgcp3</t>
  </si>
  <si>
    <t>GO:0000407</t>
  </si>
  <si>
    <t>phagophore assembly site</t>
  </si>
  <si>
    <t>Atg101,Atg12,Atg13,Atg14,Atg16l1,Atg2a,Atg2b,Atg5,Atg7,Atg9a,Atg9b,Becn1,D17Wsu92e,Nbr1,Pik3c3,Rab1b,Rab7,Rb1cc1,Sqstm1,Stbd1,Stx12,Ulk1,Ulk2,Vmp1,Wdr45,Wdr45b,Wipi1,Wipi2,Zfyve1</t>
  </si>
  <si>
    <t>GO:0033017</t>
  </si>
  <si>
    <t>sarcoplasmic reticulum membrane</t>
  </si>
  <si>
    <t>Art1,Asph,Atp2a1,Atp2a2,Atp2a3,Camk2b,Camk2d,Camk2g,Casq1,Cherp,Dhrs7c,Dmpk,Fkbp1a,Fkbp1b,Itpr2,Jph1,Jph2,Jsrp1,Klhl41,Nos1,Nos1ap,Pln,Ryr1,Ryr2,Ryr3,Sln,Sri,Stim1,Syne2,Tmem109,Tmem38a,Trdn</t>
  </si>
  <si>
    <t>GO:0005671</t>
  </si>
  <si>
    <t>Ada2/Gcn5/Ada3 transcription activator complex</t>
  </si>
  <si>
    <t>Ccdc101,Csrp2bp,Dr1,Hcfc1,Kat2a,Kat2b,Mbip,Pole3,Pole4,Tada2a,Tada3,Ubap2l,Wdr5,Yeats2,Zzz3</t>
  </si>
  <si>
    <t>GO:0016529</t>
  </si>
  <si>
    <t>sarcoplasmic reticulum</t>
  </si>
  <si>
    <t>Akap7,Ank1,Ank3,Art1,Asph,Atp2a1,Atp2a2,Atp2a3,Cacna1s,Cacna2d1,Cacnb1,Calr,Calu,Camk2b,Camk2d,Camk2g,Car4,Casq1,Casq2,Ccdc78,Cherp,Dhrs7c,Dmpk,Fkbp1a,Fkbp1b,Gstm7,Hax1,Itpr1,Itpr2,Jph1,Jph2,Jsrp1,Klhl41,Leprel1,Manf,Mrvi1,Nol3,Nos1,Nos1ap,Pln,Pomt1,Pygm,Rasd1,Rtn2,Ryr1,Ryr2,Ryr3,S100a1,Sar1a,Sln,Sri,Srl,Stim1,Syne2,Thbs1,Thbs4,Tmem109,Tmem38a,Trdn,Xdh</t>
  </si>
  <si>
    <t>GO:0030127</t>
  </si>
  <si>
    <t>COPII vesicle coat</t>
  </si>
  <si>
    <t>Klhl12,Pdcd6,Pef1,Sar1a,Sec13,Sec23a,Sec23b,Sec24a,Sec31a</t>
  </si>
  <si>
    <t>GO:0034098</t>
  </si>
  <si>
    <t>VCP-NPL4-UFD1 AAA ATPase complex</t>
  </si>
  <si>
    <t>Cav1,Faf1,Faf2,Nploc4,Rnf125,Ubxn1,Ubxn7,Ufd1l,Vcp</t>
  </si>
  <si>
    <t>GO:0090576</t>
  </si>
  <si>
    <t>RNA polymerase III transcription factor complex</t>
  </si>
  <si>
    <t>Bdp1,Brf1,Brf2,Gtf3c1,Gtf3c2,Gtf3c4,Gtf3c5,Gtf3c6</t>
  </si>
  <si>
    <t>GO:0044291</t>
  </si>
  <si>
    <t>cell-cell contact zone</t>
  </si>
  <si>
    <t>Actn1,Adra1b,Ajap1,Ank2,Ank3,Ankrd23,Anxa5,Anxa6,Atp1a1,Atp1a2,Atp1b1,Baiap2l2,Camk2d,Capzb,Cav3,Cdh2,Ctnna1,Ctnna3,Ctnnb1,Cxadr,Des,Dsc2,Dsg2,Dsp,Dst,Fgf13,Fgfrl1,Fhod1,Flot1,Flot2,Fxyd1,Gja1,Gja5,Itgb1,Jam3,Jup,Kcna5,Kcnj11,Kcnj2,Myh1,Nrap,Obscn,Opalin,Pak1,Pgm5,Pkp4,Ptk2,Pvrl1,Pvrl2,Pvrl3,Rap2b,Rap2c,Scn1a,Scn1b,Scn4b,Scn5a,Scrib,Slc2a1,Slc4a1,Slc8a1,Slc9a1,Sptan1,Tiam1,Tjp1,Tln2,Tmem65,Vamp5,Vcl,Xirp1</t>
  </si>
  <si>
    <t>GO:0031597</t>
  </si>
  <si>
    <t>cytosolic proteasome complex</t>
  </si>
  <si>
    <t>Ide,Psmc1,Psmc2,Psmc3,Psmc4,Psmc5,Psmc6,Psmd1,Psmd14,Psmd2,Ubqln4,Uchl5</t>
  </si>
  <si>
    <t>GO:0031430</t>
  </si>
  <si>
    <t>M band</t>
  </si>
  <si>
    <t>Aldoa,Ank1,Ank2,Cmya5,Cryab,Fhl2,Hspb1,Kctd6,Klhl41,Lmod2,Lmod3,Lrrc39,Mybpc2,Mybpc3,Mybph,Mybphl,Myom1,Myom3,Nbr1,Obscn,Obsl1,Ppp2r5a,S100a1,Slmap,Smpx,Smtnl1,Sptbn1,Trim63,Ttn</t>
  </si>
  <si>
    <t>GO:0031931</t>
  </si>
  <si>
    <t>TORC1 complex</t>
  </si>
  <si>
    <t>Akt1s1,Larp1,Mlst8,Mtor,Rptor,Telo2,Tti1</t>
  </si>
  <si>
    <t>GO:0030018</t>
  </si>
  <si>
    <t>Z disc</t>
  </si>
  <si>
    <t>Actn1,Actn2,Actn3,Actn4,Adra1a,Adrbk2,Akap4,Aldoa,Ank1,Ank2,Ank3,Anxa5,Atp2b4,Bag3,Bin1,Bmp10,Cacna1c,Cacna1d,Capn3,Capzb,Casq2,Cav3,Cfl2,Cryab,Csrp3,Ctnnb1,Des,Dmd,Dnajb6,Dst,ENSMUSG00000071540,Fbp2,Fbxl22,Fbxo22,Fbxo32,Fhl2,Fhl3,Fhod3,Fkbp1a,Fkbp1b,Flna,Flnb,Flnc,Frg1,Glrx3,Grin2b,Hdac4,Homer1,Hspb1,Igfn1,Itgb1bp2,Jph1,Jph2,Jup,Kcna5,Kcne1,Kcnn2,Krt19,Krt8,Ky,Ldb3,Murc,Mybpc2,Mybpc3,Mybph,Mybphl,Myh6,Myh7,Myl12b,Myl9,Myom1,Myot,Myoz1,Myoz2,Myoz3,Mypn,Myzap,Nexn,Nos1,Nos1ap,Obscn,Obsl1,Pak1,Palld,Parva,Parvb,Pdlim1,Pdlim3,Pdlim5,Pgm2,Pgm5,Ppp1r12a,Ppp1r12b,Ppp2r5a,Ppp3ca,Ppp3cb,Psen1,Psen2,Pygm,Ryr2,S100a1,Scn1a,Scn3b,Scn5a,Scn8a,Slc2a1,Slc4a1,Slc8a1,Slmap,Smn1,Sorbs2,Sphkap,Sptan1,Sri,Stub1,Sync,Syne2,Synm,Synpo,Synpo2,Synpo2l,Tcap,Trim54,Trim63,Ttn,Vcl,Xirp2</t>
  </si>
  <si>
    <t>GO:0035068</t>
  </si>
  <si>
    <t>micro-ribonucleoprotein complex</t>
  </si>
  <si>
    <t>Ago1,Ago2,Ago3,Ago4,Dhx9,Dicer1,Tarbp2,Tnrc6a,Xpo5</t>
  </si>
  <si>
    <t>GO:0034045</t>
  </si>
  <si>
    <t>phagophore assembly site membrane</t>
  </si>
  <si>
    <t>Atg12,Atg14,Atg16l1,Atg2a,Atg2b,Atg5,Rab1b,Rab7,Rb1cc1,Stbd1,Ulk1,Ulk2,Wdr45,Wdr45b,Wipi1,Wipi2</t>
  </si>
  <si>
    <t>GO:0016528</t>
  </si>
  <si>
    <t>sarcoplasm</t>
  </si>
  <si>
    <t>Akap7,Ank1,Ank3,Art1,Asph,Atp2a1,Atp2a2,Atp2a3,Cacna1s,Cacna2d1,Cacnb1,Calr,Calu,Camk2b,Camk2d,Camk2g,Car4,Casq1,Casq2,Ccdc78,Cherp,Dhrs7c,Dmpk,Dtnbp1,E2f5,Fkbp1a,Fkbp1b,Flnc,Gsn,Gstm7,Habp4,Hax1,Itpr1,Itpr2,Jph1,Jph2,Jph3,Jph4,Jsrp1,Klhl41,Leprel1,Manf,Mef2c,Mrvi1,Nol3,Nos1,Nos1ap,Plec,Pln,Pomt1,Pygm,Rasd1,Rtn2,Ryr1,Ryr2,Ryr3,S100a1,Sar1a,Slc8a3,Sln,Spock1,Sri,Srl,Stim1,Syne2,Thbs1,Thbs4,Tmem109,Tmem38a,Trdn,Xdh</t>
  </si>
  <si>
    <t>GO:0042383</t>
  </si>
  <si>
    <t>sarcolemma</t>
  </si>
  <si>
    <t>Abcc9,Acp1,Adra1a,Adra1b,Adrb2,Akap7,Alox12,Alox5,Ank1,Ank2,Ank3,Anxa1,Anxa2,Anxa5,Anxa6,Aqp1,Aqp4,Atp1a1,Atp1a2,Atp1a3,Atp1b1,Atp2b4,Bgn,Bin1,Bsg,Bves,Cacna1c,Cacna1d,Cacna1h,Cacna1s,Cacna2d1,Cacnb1,Cacnb2,Cacnb3,Camk2d,Capn3,Car4,Casq1,Cav3,Ccdc78,Cd36,Cd59b,Cdh2,Cib1,Cib2,Clcn1,Cltc,Col6a1,Col6a2,Ctsb,Dag1,Des,Dlg1,Dmd,Dst,Dtna,Dtnbp1,Dysf,Ednra,Esr1,Ezr,Fas,Fgf6,Fkrp,Flnc,Flot1,Fxyd1,Ghrhr,Got2,Igf1r,Itga7,Itgb1,Kcnb1,Kcnd2,Kcnd3,Kcnj11,Kcnj12,Kcnj2,Kcnj3,Kcnj5,Kcnj8,Kcnn2,Kcnq1,Krt19,Krt8,Lama2,Lamp1,Mlip,Msn,Murc,Myot,Nos1,Nos3,Obscn,Oprm1,Pde9a,Pemt,Pgm5,Plcb3,Pld2,Plec,Popdc2,Ppp3ca,Ppp3cb,Ppp3r1,Prkar2a,Prkcq,Ptk2,Rdx,Rtn2,Ryr1,Ryr2,Scn1a,Scn1b,Scn5a,Sgca,Sgcb,Sgcd,Sgce,Sgcg,Sgcz,Slc2a1,Slc2a4,Slc2a5,Slc30a1,Slc38a2,Slc8a1,Slc8a3,Slc8b1,Slc9a1,Slmap,Snta1,Sntb1,Sntg2,Sri,Sspn,Stac,Stac3,Stbd1,Stx4a,Sync,Synm,Tgfb3,Trim72,Vcam1,Vcl,Vdr</t>
  </si>
  <si>
    <t>GO:0030663</t>
  </si>
  <si>
    <t>COPI-coated vesicle membrane</t>
  </si>
  <si>
    <t>Arcn1,Copa,Copb1,Copb2,Cope,Copg1,Copg2,Copz1,Copz2,ENSMUSG00000045414,Golga5,Kdelr1,Scyl1,Tmed3,Tmem199</t>
  </si>
  <si>
    <t>GO:0017101</t>
  </si>
  <si>
    <t>aminoacyl-tRNA synthetase multienzyme complex</t>
  </si>
  <si>
    <t>Aimp1,Aimp2,Dars,Eef1e1,Eprs,Iars,Kars,Lars,Mars,Qars,Rars,Rpl5,Yars</t>
  </si>
  <si>
    <t>GO:0071339</t>
  </si>
  <si>
    <t>MLL1 complex</t>
  </si>
  <si>
    <t>Ash2l,Bap18,Chd8,E2f6,Hcfc1,Hcfc2,Ino80c,Kansl1,Kat8,Kmt2a,Las1l,Max,Mcrs1,Mga,Pelp1,Phf20,Prpf31,Rbbp5,Rnf2,Ruvbl1,Ruvbl2,Senp3,Taf1,Taf6,Taf7,Taf9,Tex10,Wdr5</t>
  </si>
  <si>
    <t>GO:0044665</t>
  </si>
  <si>
    <t>MLL1/2 complex</t>
  </si>
  <si>
    <t>GO:0012507</t>
  </si>
  <si>
    <t>ER to Golgi transport vesicle membrane</t>
  </si>
  <si>
    <t>Gosr2,Klhl12,Pdcd6,Pef1,Sar1a,Scap,Sec13,Sec22b,Sec23a,Sec23b,Sec23ip,Sec24a,Sec31a,Sec31b,Srebf1,Srebf2,Stx17,Uso1,Vma21,Vti1a,Vti1b</t>
  </si>
  <si>
    <t>GO:0030017</t>
  </si>
  <si>
    <t>sarcomere</t>
  </si>
  <si>
    <t>Abcc9,Abra,Acta1,Actc1,Actn1,Actn2,Actn3,Actn4,Adra1a,Adrbk2,Ak1,Akap4,Aldoa,Ank1,Ank2,Ank3,Ankrd1,Ankrd2,Ankrd23,Anxa5,Arf1,Arhgef25,Atp2a1,Atp2b4,Bag3,Bin1,Bmp10,Cacna1c,Cacna1d,Cacna1s,Capn3,Capzb,Casq1,Casq2,Cav3,Cfl2,Cmya5,Cryab,Csrp3,Ctnnb1,Dctn4,Des,Dmd,Dnajb6,Dst,Dusp27,ENSMUSG00000071540,Fbp2,Fbxl22,Fbxo22,Fbxo32,Fermt2,Fhl2,Fhl3,Fhod3,Fkbp1a,Fkbp1b,Flna,Flnb,Flnc,Frg1,Glrx3,Grin2b,Habp4,Hdac4,Homer1,Hspb1,Igfn1,Ilk,Itgb1bp2,Jph1,Jph2,Jup,Kat2b,Kcna5,Kcne1,Kcnn2,Kctd6,Klhl40,Klhl41,Krt19,Krt8,Ky,Ldb3,Lman1,Lmod1,Lmod2,Lmod3,Lrrc10,Lrrc39,Mef2c,Mmp2,Mtm1,Murc,Mybpc2,Mybpc3,Mybph,Mybphl,Myh1,Myh6,Myh7,Myl12b,Myl2,Myl3,Myl4,Myl7,Myl9,Myom1,Myom3,Myot,Myoz1,Myoz2,Myoz3,Mypn,Myzap,Nbr1,Nexn,Nos1,Nos1ap,Obscn,Obsl1,Pak1,Palld,Parva,Parvb,Pdlim1,Pdlim3,Pdlim5,Pgm2,Pgm5,Ppp1r12a,Ppp1r12b,Ppp2r5a,Ppp3ca,Ppp3cb,Psen1,Psen2,Psma6,Pygm,Pyroxd1,Rpl15,Rpl17,Rpl4,Rpl6,Rpl7,Ryr1,Ryr2,S100a1,Scn1a,Scn3b,Scn5a,Scn8a,Slc2a1,Slc4a1,Slc8a1,Slmap,Smn1,Smpx,Smtnl1,Sorbs2,Sphkap,Sptan1,Sptbn1,Sqstm1,Sri,Stub1,Sync,Syne1,Syne2,Synm,Synpo,Synpo2,Synpo2l,Tcap,Timp4,Tjp1,Tmod1,Tmod2,Tmod3,Tmod4,Tnnc1,Tnnc2,Tnni1,Tnni2,Tnni3,Tnnt1,Tnnt2,Tnnt3,Tpm1,Tpm2,Tpm3,Tpm4,Trim32,Trim54,Trim63,Trpc1,Ttn,Vcl,Xirp2</t>
  </si>
  <si>
    <t>GO:0031672</t>
  </si>
  <si>
    <t>A band</t>
  </si>
  <si>
    <t>Aldoa,Ank1,Ank2,Atp2a1,Cmya5,Cryab,Dst,Fhl2,Hdac4,Hspb1,Kat2b,Kctd6,Klhl40,Klhl41,Lmod2,Lmod3,Lrrc39,Mybpc2,Mybpc3,Mybph,Mybphl,Myh1,Myl2,Myl3,Myl4,Myl7,Myom1,Myom3,Nbr1,Obscn,Obsl1,Ppp1r12a,Ppp1r12b,Ppp2r5a,Rpl15,Rpl17,Rpl4,Rpl6,Rpl7,Ryr2,S100a1,Slmap,Smpx,Smtnl1,Sptbn1,Trim63,Ttn</t>
  </si>
  <si>
    <t>GO:0070578</t>
  </si>
  <si>
    <t>RISC-loading complex</t>
  </si>
  <si>
    <t>Ago1,Ago2,Ago3,Ago4,Dhx9,Dicer1,Prkra,Tarbp2</t>
  </si>
  <si>
    <t>GO:0038201</t>
  </si>
  <si>
    <t>TOR complex</t>
  </si>
  <si>
    <t>Akt1s1,Larp1,Mapkap1,Mlst8,Mtor,Pink1,Prr5,Prr5l,Rictor,Rptor,Telo2,Tti1</t>
  </si>
  <si>
    <t>GO:0045239</t>
  </si>
  <si>
    <t>tricarboxylic acid cycle enzyme complex</t>
  </si>
  <si>
    <t>Bckdha,Bckdhb,Bckdk,Dhtkd1,Dld,Dlst,Fh1,Kat2a,Mrps36,Ogdh,Suclg1,Suclg2</t>
  </si>
  <si>
    <t>GO:0071564</t>
  </si>
  <si>
    <t>npBAF complex</t>
  </si>
  <si>
    <t>Actl6a,Arid1a,Phf10,Smarca2,Smarca4,Smarcb1,Smarcc1,Smarcc2,Smarcd1,Smarcd3,Smarce1,Ss18</t>
  </si>
  <si>
    <t>GO:0019908</t>
  </si>
  <si>
    <t>nuclear cyclin-dependent protein kinase holoenzyme complex</t>
  </si>
  <si>
    <t>Bccip,Brd4,Ccnh,Ccnt1,Ccnt2,Cdk12,Cdk13,Cdk7,Cdk9,Ercc2,Hoxc10,Kdm5a,Puf60,Rb1,Taf7</t>
  </si>
  <si>
    <t>GO:0071004</t>
  </si>
  <si>
    <t>U2-type prespliceosome</t>
  </si>
  <si>
    <t>Luc7l,Luc7l2,Luc7l3,Prpf39,Prpf40a,Prpf40b,Sf3a1,Sf3a2,Sf3b1,Snrnp70,Snrpb,Snrpn,U2af2,Uhmk1</t>
  </si>
  <si>
    <t>GO:1902562</t>
  </si>
  <si>
    <t>H4 histone acetyltransferase complex</t>
  </si>
  <si>
    <t>Actb,Actl6a,Brd8,Ccdc101,Csrp2bp,Dmap1,Dr1,Ep400,Epc1,Epc2,Hcfc1,Ing3,Kat2a,Kat2b,Kat5,Kat8,Mbip,Meaf6,Morf4l1,Morf4l2,Mrgbp,Msl1,Msl2,Msl3,Pole3,Pole4,Ruvbl1,Ruvbl2,Tada2a,Tada3,Trrap,Ubap2l,Wdr5,Yeats2,Yeats4,Zzz3</t>
  </si>
  <si>
    <t>GO:0030134</t>
  </si>
  <si>
    <t>COPII-coated ER to Golgi transport vesicle</t>
  </si>
  <si>
    <t>AI314180,App,Ddhd2,Golga2,Gosr2,Ier3ip1,Klhl12,Lman1,Pcsk9,Pdcd6,Pef1,Sar1a,Scap,Sec13,Sec22b,Sec23a,Sec23b,Sec23ip,Sec24a,Sec31a,Sec31b,Srebf1,Srebf2,Stx17,Tex261,Uso1,Vangl2,Vma21,Vti1a,Vti1b,Yif1a,Yif1b,Yipf5,Yipf6</t>
  </si>
  <si>
    <t>GO:0030126</t>
  </si>
  <si>
    <t>COPI vesicle coat</t>
  </si>
  <si>
    <t>Arcn1,Copa,Copb1,Copb2,Cope,Copg1,Copg2,Copz1,Copz2,ENSMUSG00000045414,Scyl1,Tmed3</t>
  </si>
  <si>
    <t>GO:0044666</t>
  </si>
  <si>
    <t>MLL3/4 complex</t>
  </si>
  <si>
    <t>Ash2l,Dpy30,Kdm6a,Kmt2c,Kmt2d,Pagr1a,Paxip1,Rbbp5,Wdr5</t>
  </si>
  <si>
    <t>GO:0030137</t>
  </si>
  <si>
    <t>COPI-coated vesicle</t>
  </si>
  <si>
    <t>Actr1a,Arcn1,Arf1,Ccdc115,Copa,Copb1,Copb2,Cope,Copg1,Copg2,Copz1,Copz2,ENSMUSG00000045414,Golga5,Kdelr1,Pacs1,Pacsin1,Scyl1,Tmed10,Tmed3,Tmem199</t>
  </si>
  <si>
    <t>GO:0016605</t>
  </si>
  <si>
    <t>PML body</t>
  </si>
  <si>
    <t>Akap8l,Ankrd2,Arntl,Atr,Atrx,Blm,Calcoco2,Casp8ap2,Cbx5,Cdk9,Chek2,Chfr,Ciart,Ciita,Crebbp,Dapk3,Daxx,Eif3e,Eif4enif1,Elf4,Hipk1,Hipk2,Hipk3,Hira,Hsf1,Ikbke,Isg20,Kat6a,Klhl20,Mapk7,Max,Mknk2,Mlip,Morc3,Mre11a,Mtor,N4bp1,Nbn,Nfe2,Nr2c1,Nsmce2,Park7,Patl1,Pias1,Pias2,Pias4,Pml,Ppargc1a,Pten,Rad51,Rb1,Rdm1,Rere,Rfwd3,Rgs14,Rnf111,Rnf4,Rnf6,Rpa1,Rpa2,Rpain,Satb1,Senp2,Sirt1,Ski,Skil,Smc5,Smc6,Sp100,Sp3,Spn,Sqstm1,Sumo1,Sumo3,Tcf7l2,Tdp2,Tenm2,Tert,Thap1,Top3a,Topbp1,Topors,Trim16,Trim27,Trim8,Trp53,Trp53inp1,Trp53inp2,Ube2i,Ubn1,Usp7,Wdfy3,Zfp451,Zmym2</t>
  </si>
  <si>
    <t>GO:0000123</t>
  </si>
  <si>
    <t>histone acetyltransferase complex</t>
  </si>
  <si>
    <t>Actb,Actl6a,Atxn7l3,Brd8,Brpf1,Ccdc101,Crebbp,Csrp2bp,Dmap1,Dr1,Elp2,Elp3,Elp4,Eny2,Ep300,Ep400,Epc1,Epc2,Hcfc1,Ikbkap,Ing3,Ing4,Ing5,Jade1,Jade2,Jade3,Kansl1,Kansl1l,Kansl2,Kansl3,Kat2a,Kat2b,Kat5,Kat6a,Kat6b,Kat7,Kat8,Mbip,Mcrs1,Meaf6,Morf4l1,Morf4l2,Mrgbp,Msl1,Msl2,Msl3,Ogt,Phf20,Pole3,Pole4,Ruvbl1,Ruvbl2,Supt7l,Tada1,Tada2a,Tada3,Taf12,Taf2,Taf5,Taf5l,Taf6,Taf6l,Taf7,Taf9,Taf9b,Trrap,Ubap2l,Usp22,Wdr5,Yeats2,Yeats4,Zzz3</t>
  </si>
  <si>
    <t>GO:0036513</t>
  </si>
  <si>
    <t>Derlin-1 retrotranslocation complex</t>
  </si>
  <si>
    <t>Amfr,Derl1,Dzip3,H13,Rnf139,Rnf185,Rnf5,Sel1l,Svip,Syvn1,Vcp,Vimp</t>
  </si>
  <si>
    <t>KEGG</t>
  </si>
  <si>
    <t>mmu04710</t>
  </si>
  <si>
    <t>Circadian rhythm</t>
  </si>
  <si>
    <t>Arntl,Bhlhe40,Bhlhe41,Btrc,Clock,Creb1,Cry1,Cry2,Csnk1d,Csnk1e,Cul1,Fbxl3,Fbxw11,Npas2,Nr1d1,Per1,Per2,Per3,Prkaa1,Prkaa2,Prkab1,Prkab2,Prkag1,Prkag2,Prkag3,Rbx1,Rora,Rorb,Rorc,Skp1a</t>
  </si>
  <si>
    <t>mmu05220</t>
  </si>
  <si>
    <t>Chronic myeloid leukemia</t>
  </si>
  <si>
    <t>Abl1,Akt1,Akt2,Akt3,Araf,Bad,Bak1,Bax,Bcl2l1,Bcr,Braf,Cbl,Ccnd1,Cdk4,Cdk6,Cdkn1a,Cdkn1b,Chuk,Crk,Crkl,Ctbp1,Ctbp2,Ddb2,E2f1,E2f2,E2f3,Gab2,Gadd45a,Gadd45b,Gadd45g,Grb2,Hdac1,Hdac2,Hras,Ikbkb,Ikbkg,Kras,Map2k1,Map2k2,Mapk1,Mapk3,Mdm2,Mecom,Myc,Nfkb1,Nfkbia,Nras,Pik3ca,Pik3cb,Pik3cd,Pik3r1,Pik3r2,Pik3r3,Polk,Ptpn11,Raf1,Rb1,Rela,Runx1,Shc1,Shc2,Shc3,Shc4,Smad3,Smad4,Sos1,Sos2,Stat5a,Stat5b,Tgfb1,Tgfb2,Tgfb3,Tgfbr1,Tgfbr2,Trp53</t>
  </si>
  <si>
    <t>mmu04919</t>
  </si>
  <si>
    <t>Thyroid hormone signaling pathway</t>
  </si>
  <si>
    <t>Actb,Akt1,Akt2,Akt3,Atp1a1,Atp1a2,Atp1a3,Atp1a4,Atp1b1,Atp1b2,Atp1b3,Atp1b4,Atp2a2,Bad,Bmp4,Casp9,Ccnd1,Crebbp,Ctnnb1,Dio1,Dio2,Dio3,Ep300,Esr1,Foxo1,Fxyd2,Gata4,Gsk3b,Hdac1,Hdac2,Hdac3,Hif1a,Hras,Itgav,Itgb3,Kat2a,Kat2b,Kras,Map2k1,Map2k2,Mapk1,Mapk3,Mdm2,Med1,Med12,Med12l,Med13,Med13l,Med14,Med16,Med17,Med24,Med27,Med30,Med4,Mtor,Myc,Myh6,Ncoa1,Ncoa2,Ncoa3,Ncor1,Notch1,Notch2,Notch3,Notch4,Nras,Pdpk1,Pfkfb2,Pfkp,Pik3ca,Pik3cb,Pik3cd,Pik3r1,Pik3r2,Pik3r3,Plcb1,Plcb2,Plcb3,Plcb4,Plcd1,Plcd3,Plcd4,Plce1,Plcg1,Plcg2,Plcz1,Pln,Prkaca,Prkacb,Prkca,Prkcb,Prkcg,Raf1,Rcan1,Rcan2,Rheb,Rxra,Rxrb,Rxrg,Sin3a,Slc16a10,Slc16a2,Slc2a1,Slc9a1,Slco1c1,Src,Stat1,Tbc1d4,Thra,Thrb,Trp53,Tsc2,Wnt4</t>
  </si>
  <si>
    <t>mmu00970</t>
  </si>
  <si>
    <t>Aminoacyl-tRNA biosynthesis</t>
  </si>
  <si>
    <t>Aars,Aars2,Cars,Cars2,Dars,Dars2,Ears2,Eprs,Fars2,Farsa,Farsb,Gars,Gatc,Hars,Hars2,Iars,Iars2,Kars,Lars,Lars2,Mars,Mars2,Mtfmt,Nars,Nars2,Pars2,Pet112,Pstk,Qars,Qrsl1,Rars,Rars2,Sars,Sars2,Sepsecs,Tars,Tars2,Tarsl2,Vars,Vars2,Wars,Wars2,Yars,Yars2</t>
  </si>
  <si>
    <t>mmu04140</t>
  </si>
  <si>
    <t>Autophagy - animal</t>
  </si>
  <si>
    <t>Akt1,Akt1s1,Akt2,Akt3,Ambra1,Atg10,Atg101,Atg12,Atg13,Atg14,Atg16l1,Atg16l2,Atg2a,Atg2b,Atg3,Atg4a,Atg4b,Atg4c,Atg4d,Atg5,Atg7,Atg9a,Atg9b,Bad,Bcl2,Bcl2l1,Becn1,Bnip3,Camkk2,Cflar,Ctsb,Ctsd,Ctsl,Dapk1,Dapk2,Dapk3,Ddit4,Deptor,Eif2ak3,Eif2ak4,Eif2s1,Ern1,Gabarap,Gabarapl1,Gabarapl2,Hif1a,Hmgb1,Hras,Igbp1,Igbp1b,Igf1r,Ins1,Ins2,Irs1,Irs2,Irs3,Irs4,Itpr1,Kras,Lamp1,Lamp2,Map2k1,Map2k2,Map3k7,Mapk1,Mapk10,Mapk3,Mapk8,Mapk9,Mlst8,Mras,Mtmr14,Mtmr3,Mtmr4,Mtor,Nras,Nrbf2,Pdpk1,Pik3c3,Pik3ca,Pik3cb,Pik3cd,Pik3r1,Pik3r2,Pik3r3,Pik3r4,Ppp2ca,Ppp2cb,Prap1,Prkaa1,Prkaa2,Prkaca,Prkacb,Prkcd,Prkcq,Pten,Rab33b,Rab7,Rab7b,Raf1,Rb1cc1,Rheb,Rps6kb1,Rps6kb2,Rptor,Rraga,Rragb,Rragc,Rragd,Rras,Rras2,Rubcn,Sh3glb1,Snap29,Stk11,Stx17,Traf6,Trp53inp2,Tsc1,Tsc2,Ulk1,Ulk2,Uvrag,Vamp8,Vmp1,Wipi1,Wipi2,Zfyve1</t>
  </si>
  <si>
    <t>mmu04137</t>
  </si>
  <si>
    <t>Mitophagy - animal</t>
  </si>
  <si>
    <t>Ambra1,Atf4,Atg5,Atg9a,Atg9b,Bcl2l1,Bcl2l13,Becn1,Bnip3,Bnip3l,Calcoco2,Cited2,Csnk2a2,Csnk2b,E2f1,Eif2ak3,Fis1,Foxo3,Fundc1,Gabarap,Gabarapl1,Gabarapl2,Hif1a,Hras,Jun,Kras,Mapk10,Mapk8,Mapk9,Mfn1,Mfn2,Mitf,Mras,Nbr1,Nras,Optn,Park2,Pgam5,Pink1,Rab7,Rab7b,Rela,Rhot1,Rhot2,Rras,Rras2,Sp1,Sqstm1,Src,Tax1bp1,Tbc1d15,Tbc1d17,Tbk1,Tfe3,Tfeb,Tomm7,Trp53,Ulk1,Usp15,Usp30,Usp8</t>
  </si>
  <si>
    <t>mmu04136</t>
  </si>
  <si>
    <t>Autophagy - other</t>
  </si>
  <si>
    <t>Atg10,Atg101,Atg12,Atg13,Atg16l1,Atg2a,Atg2b,Atg3,Atg4a,Atg4b,Atg4c,Atg4d,Atg5,Atg7,Atg9a,Atg9b,Becn1,Gabarap,Gabarapl1,Gabarapl2,Igbp1,Igbp1b,Mlst8,Mtor,Pik3c3,Pik3r4,Ppp2ca,Ppp2cb,Rptor,Ulk2,Wipi1,Wipi2</t>
  </si>
  <si>
    <t>mmu04910</t>
  </si>
  <si>
    <t>Insulin signaling pathway</t>
  </si>
  <si>
    <t>Acaca,Acacb,Akt1,Akt2,Akt3,Araf,Bad,Braf,Calm1,Calm4,Calm5,Calml3,Calml4,Cbl,Cblb,Crk,Crkl,Eif4e,Eif4e1b,Eif4e2,Eif4ebp1,Elk1,Exoc7,Fasn,Fbp1,Fbp2,Flot1,Flot2,Foxo1,G6pc,G6pc2,G6pc3,Gck,Grb2,Gsk3b,Gys1,Gys2,Hk1,Hk2,Hk3,Hkdc1,Hras,Ikbkb,Inpp5k,Inppl1,Ins1,Ins2,Insr,Irs1,Irs2,Irs3,Irs4,Kras,Lipe,Map2k1,Map2k2,Mapk1,Mapk10,Mapk3,Mapk8,Mapk9,Mknk1,Mknk2,Mtor,Nras,Pck1,Pck2,Pde3b,Pdpk1,Phka1,Phka2,Phkb,Phkg1,Phkg2,Pik3ca,Pik3cb,Pik3cd,Pik3r1,Pik3r2,Pik3r3,Pklr,Ppargc1a,Ppp1ca,Ppp1cb,Ppp1cc,Ppp1r3a,Ppp1r3b,Ppp1r3c,Ppp1r3d,Ppp1r3e,Ppp1r3f,Prkaa1,Prkaa2,Prkab1,Prkab2,Prkaca,Prkacb,Prkag1,Prkag2,Prkag3,Prkar1a,Prkar1b,Prkar2a,Prkar2b,Prkci,Prkcz,Ptpn1,Ptprf,Pygb,Pygl,Pygm,Raf1,Rapgef1,Rheb,Rhoq,Rps6kb1,Rps6kb2,Rptor,Sh2b2,Shc1,Shc2,Shc3,Shc4,Slc2a4,Socs1,Socs2,Socs3,Socs4,Sorbs1,Sos1,Sos2,Srebf1,Tsc1,Tsc2</t>
  </si>
  <si>
    <t>mmu05212</t>
  </si>
  <si>
    <t>Pancreatic cancer</t>
  </si>
  <si>
    <t>Akt1,Akt2,Akt3,Araf,Arhgef6,Bad,Bak1,Bax,Bcl2l1,Braf,Brca2,Casp9,Ccnd1,Cdc42,Cdk4,Cdk6,Cdkn1a,Chuk,Ddb2,E2f1,E2f2,E2f3,Egf,Egfr,Erbb2,Gadd45a,Gadd45b,Gadd45g,Ikbkb,Ikbkg,Jak1,Kras,Map2k1,Mapk1,Mapk10,Mapk3,Mapk8,Mapk9,Mtor,Nfkb1,Pik3ca,Pik3cb,Pik3cd,Pik3r1,Pik3r2,Pik3r3,Pld1,Polk,Rac1,Rac2,Rac3,Rad51,Raf1,Rala,Ralb,Ralbp1,Ralgds,Rb1,Rela,Rps6kb1,Rps6kb2,Smad2,Smad3,Smad4,Stat1,Stat3,Tgfa,Tgfb1,Tgfb2,Tgfb3,Tgfbr1,Tgfbr2,Trp53,Vegfa</t>
  </si>
  <si>
    <t>mmu05412</t>
  </si>
  <si>
    <t>Arrhythmogenic right ventricular cardiomyopathy (ARVC)</t>
  </si>
  <si>
    <t>Actb,Actn2,Actn3,Atp2a2,Cacna1c,Cacna1d,Cacna1f,Cacna1s,Cacna2d1,Cacna2d2,Cacna2d3,Cacna2d4,Cacnb2,Cacnb3,Cacnb4,Cacng1,Cacng2,Cacng3,Cacng4,Cacng5,Cacng6,Cacng7,Cacng8,Cdh2,Ctnna1,Ctnna2,Ctnna3,Ctnnb1,Dag1,Des,Dmd,Dsc2,Dsg2,Dsp,Emd,Gja1,Itga1,Itga10,Itga11,Itga2,Itga2b,Itga3,Itga4,Itga5,Itga6,Itga7,Itga8,Itga9,Itgav,Itgb1,Itgb3,Itgb4,Itgb5,Itgb6,Itgb7,Itgb8,Jup,Lama2,Lef1,Lmna,Pkp2,Ryr2,Sgca,Sgcb,Sgcd,Sgcg,Slc8a1,Tcf7,Tcf7l1,Tcf7l2</t>
  </si>
  <si>
    <t>mmu04066</t>
  </si>
  <si>
    <t>HIF-1 signaling pathway</t>
  </si>
  <si>
    <t>Akt1,Akt2,Akt3,Aldoa,Angpt1,Angpt2,Angpt4,Arnt,Bcl2,Camk2a,Camk2b,Camk2d,Camk2g,Cdkn1a,Cdkn1b,Crebbp,Cul2,Cybb,Edn1,Egf,Egfr,Egln1,Egln2,Egln3,Eif4e,Eif4e1b,Eif4e2,Eif4ebp1,Eno2,Eno3,Eno4,Ep300,Epo,Erbb2,Flt1,Hif1a,Hk1,Hk2,Hk3,Hkdc1,Hmox1,Ica,Ifng,Ifngr1,Ifngr2,Igf1,Igf1r,Il6,Il6ra,Ins1,Ins2,Insr,Ldha,Ltbr,Map2k1,Map2k2,Mapk1,Mapk3,Mknk1,Mknk2,Mtor,Nfkb1,Nos2,Nos3,Nppa,Pdha1,Pdha2,Pdhb,Pdk1,Pfkfb3,Pfkl,Pik3ca,Pik3cb,Pik3cd,Pik3r1,Pik3r2,Pik3r3,Plcg1,Plcg2,Prkca,Prkcb,Prkcg,Rbx1,Rela,Rps6kb1,Rps6kb2,Serpine1,Slc2a1,Stat3,Tceb1,Tceb2,Tek,Tfrc,Timp1,Tlr4,Trf,Vegfa,Vhl</t>
  </si>
  <si>
    <t>mmu05211</t>
  </si>
  <si>
    <t>Renal cell carcinoma</t>
  </si>
  <si>
    <t>Akt1,Akt2,Akt3,Araf,Arnt,Arnt2,Bad,Braf,Cdc42,Cdkn1a,Crebbp,Crk,Crkl,Cul2,Egln1,Egln2,Egln3,Ep300,Epas1,Ets1,Fh1,Flcn,Gab1,Grb2,Hgf,Hif1a,Hras,Jun,Kras,Map2k1,Map2k2,Mapk1,Mapk3,Met,Nras,Pak1,Pak2,Pak3,Pak6,Pak7,Pdgfb,Pik3ca,Pik3cb,Pik3cd,Pik3r1,Pik3r2,Pik3r3,Prcc,Ptpn11,Rac1,Raf1,Rap1b,Rapgef1,Rbx1,Slc2a1,Sos1,Sos2,Tceb1,Tceb2,Tfe3,Tgfa,Tgfb1,Tgfb2,Tgfb3,Vegfa,Vhl</t>
  </si>
  <si>
    <t>mmu04213</t>
  </si>
  <si>
    <t>Longevity regulating pathway - multiple species</t>
  </si>
  <si>
    <t>Adcy1,Adcy2,Adcy3,Adcy4,Adcy5,Adcy6,Adcy7,Adcy8,Adcy9,Akt1,Akt1s1,Akt2,Akt3,Atg5,Cat,Clpb,Cryab,Eif4ebp2,Foxa2,Foxo1,Foxo3,Hdac1,Hdac2,Hras,Hspa1a,Hspa1b,Hspa1l,Hspa2,Hspa8,Igf1,Igf1r,Ins1,Ins2,Insr,Irs1,Irs2,Irs3,Irs4,Kras,Mtor,Nras,Pik3ca,Pik3cb,Pik3cd,Pik3r1,Pik3r2,Pik3r3,Prkaa1,Prkaa2,Prkab1,Prkab2,Prkaca,Prkacb,Prkag1,Prkag2,Prkag3,Rps6kb1,Rps6kb2,Rptor,Sirt1,Sod1,Sod2</t>
  </si>
  <si>
    <t>mmu04931</t>
  </si>
  <si>
    <t>Insulin resistance</t>
  </si>
  <si>
    <t>Acacb,Akt1,Akt2,Akt3,Cd36,Cpt1a,Creb1,Creb3,Creb3l1,Creb3l2,Creb3l3,Creb3l4,Creb5,Crtc2,Foxo1,G6pc,G6pc2,G6pc3,Gfpt1,Gfpt2,Gsk3b,Gys1,Gys2,Ikbkb,Il6,Ins1,Ins2,Insr,Irs1,Irs2,Mapk10,Mapk8,Mapk9,Mgea5,Mlx,Mlxip,Mlxipl,Mtor,Nfkb1,Nfkbia,Nos3,Nr1h2,Nr1h3,Ogt,Pck1,Pck2,Pdpk1,Pik3ca,Pik3cb,Pik3cd,Pik3r1,Pik3r2,Pik3r3,Ppara,Ppargc1a,Ppargc1b,Ppp1ca,Ppp1cb,Ppp1cc,Ppp1r3a,Ppp1r3b,Ppp1r3c,Ppp1r3d,Ppp1r3e,Ppp2r4,Prkaa1,Prkaa2,Prkab1,Prkab2,Prkag1,Prkag2,Prkag3,Prkcb,Prkcd,Prkce,Prkcq,Prkcz,Pten,Ptpn1,Ptpn11,Ptprf,Pygb,Pygl,Pygm,Rela,Rps6ka1,Rps6ka2,Rps6ka3,Rps6ka6,Rps6kb1,Rps6kb2,Slc27a1,Slc27a2,Slc27a3,Slc27a4,Slc27a5,Slc27a6,Slc2a1,Slc2a2,Slc2a4,Socs3,Srebf1,Stat3,Tbc1d4,Tnf,Tnfrsf1a,Trib3</t>
  </si>
  <si>
    <t>mmu04392</t>
  </si>
  <si>
    <t>Hippo signaling pathway - multiple species</t>
  </si>
  <si>
    <t>Ajuba,Csnk1e,Dchs1,Fat4,Frmd6,Lats1,Lats2,Limd1,Mob1a,Mob1b,Nf2,Pak1,Rassf1,Rassf2,Rassf4,Rassf6,Sav1,Stk3,Tead1,Tead2,Tead3,Tead4,Wtip,Wwc1,Wwtr1,Yap1</t>
  </si>
  <si>
    <t>mmu05221</t>
  </si>
  <si>
    <t>Acute myeloid leukemia</t>
  </si>
  <si>
    <t>Akt1,Akt2,Akt3,Araf,Bad,Bcl2a1a,Bcl2a1b,Bcl2a1c,Braf,Ccna1,Ccnd1,Cd14,Cebpa,Cebpe,Chuk,Csf1r,Csf2,Dusp6,Eif4ebp1,Fcgr1,Flt3,Grb2,Hras,Ikbkb,Ikbkg,Il3,Itgam,Jup,Kit,Kras,Lef1,Map2k1,Map2k2,Mapk1,Mapk3,Mpo,Mtor,Myc,Nfkb1,Nras,Per2,Pik3ca,Pik3cb,Pik3cd,Pik3r1,Pik3r2,Pik3r3,Pim1,Pim2,Pml,Ppard,Raf1,Rara,Rela,Rps6kb1,Rps6kb2,Runx1,Runx1t1,Sos1,Sos2,Spi1,Stat3,Stat5a,Stat5b,Tcf7,Tcf7l1,Tcf7l2,Zbtb16</t>
  </si>
  <si>
    <t>mmu05213</t>
  </si>
  <si>
    <t>Endometrial cancer</t>
  </si>
  <si>
    <t>Akt1,Akt2,Akt3,Apc,Apc2,Araf,Axin1,Axin2,Bad,Bak1,Bax,Braf,Casp9,Ccnd1,Cdh1,Cdkn1a,Ctnna1,Ctnna2,Ctnna3,Ctnnb1,Ddb2,Egf,Egfr,Elk1,Erbb2,Foxo3,Gadd45a,Gadd45b,Gadd45g,Grb2,Gsk3b,Hras,Ilk,Kras,Lef1,Map2k1,Map2k2,Mapk1,Mapk3,Mlh1,Myc,Nras,Pdpk1,Pik3ca,Pik3cb,Pik3cd,Pik3r1,Pik3r2,Pik3r3,Polk,Pten,Raf1,Sos1,Sos2,Tcf7,Tcf7l1,Tcf7l2,Trp53</t>
  </si>
  <si>
    <t>mmu04152</t>
  </si>
  <si>
    <t>AMPK signaling pathway</t>
  </si>
  <si>
    <t>Acaca,Acacb,Adipoq,Adipor1,Adipor2,Adra1a,Akt1,Akt1s1,Akt2,Akt3,Cab39,Cab39l,Camkk2,Ccna1,Ccna2,Ccnd1,Cd36,Cftr,Cpt1a,Cpt1c,Creb1,Creb3,Creb3l1,Creb3l2,Creb3l3,Creb3l4,Creb5,Crtc2,Eef2,Eef2k,Eif4ebp1,Elavl1,Fasn,Fbp1,Fbp2,Foxo1,Foxo3,G6pc,G6pc2,G6pc3,Gys1,Gys2,Hmgcr,Hnf4a,Igf1,Igf1r,Ins1,Ins2,Insr,Irs1,Irs2,Irs3,Irs4,Lep,Lepr,Lipe,Map3k7,Mlycd,Mtor,Pck1,Pck2,Pdpk1,Pfkfb1,Pfkfb2,Pfkfb3,Pfkfb4,Pfkl,Pfkm,Pfkp,Pik3ca,Pik3cb,Pik3cd,Pik3r1,Pik3r2,Pik3r3,Pparg,Ppargc1a,Ppp2ca,Ppp2cb,Ppp2r1a,Ppp2r1b,Ppp2r2a,Ppp2r2b,Ppp2r2c,Ppp2r2d,Ppp2r3a,Ppp2r3c,Ppp2r5a,Ppp2r5b,Ppp2r5c,Ppp2r5d,Ppp2r5e,Prkaa1,Prkaa2,Prkab1,Prkab2,Prkag1,Prkag2,Prkag3,Rab10,Rab11b,Rab14,Rab2a,Rab8a,Rheb,Rps6kb1,Rps6kb2,Rptor,Scd1,Scd2,Scd3,Scd4,Sirt1,Slc2a4,Srebf1,Stk11,Strada,Stradb,Tbc1d1,Tsc1,Tsc2,Ulk1</t>
  </si>
  <si>
    <t>mmu04920</t>
  </si>
  <si>
    <t>Adipocytokine signaling pathway</t>
  </si>
  <si>
    <t>Acacb,Acsbg1,Acsbg2,Acsl1,Acsl3,Acsl4,Acsl5,Acsl6,Adipoq,Adipor1,Adipor2,Agrp,Akt1,Akt2,Akt3,Camkk2,Cd36,Chuk,Cpt1a,Cpt1c,ENSMUSG00000024209,G6pc,G6pc2,G6pc3,Ikbkb,Ikbkg,Irs1,Irs2,Irs3,Irs4,Jak2,Lep,Lepr,Mapk10,Mapk8,Mapk9,Mtor,Nfkb1,Nfkbia,Nfkbib,Nfkbie,Npy,Pck1,Pck2,Pomc,Ppara,Ppargc1a,Prkaa1,Prkaa2,Prkab1,Prkab2,Prkag1,Prkag2,Prkag3,Prkcq,Ptpn11,Rela,Rxra,Rxrb,Rxrg,Slc2a1,Slc2a4,Socs3,Stat3,Stk11,Tnf,Tnfrsf1a,Tnfrsf1b,Tradd,Traf2</t>
  </si>
  <si>
    <t>mmu05223</t>
  </si>
  <si>
    <t>Non-small cell lung cancer</t>
  </si>
  <si>
    <t>Akt1,Akt2,Akt3,Alk,Araf,Bad,Bak1,Bax,Braf,Casp9,Ccnd1,Cdk4,Cdk6,Cdkn1a,Ddb2,E2f1,E2f2,E2f3,Egf,Egfr,Eml4,Erbb2,Fhit,Foxo3,Gadd45a,Gadd45b,Gadd45g,Grb2,Hras,Jak3,Kras,Map2k1,Map2k2,Mapk1,Mapk3,Nras,Pdpk1,Pik3ca,Pik3cb,Pik3cd,Pik3r1,Pik3r2,Pik3r3,Plcg1,Plcg2,Polk,Prkca,Prkcb,Prkcg,Raf1,Rarb,Rassf1,Rassf5,Rb1,Rxra,Rxrb,Rxrg,Sos1,Sos2,Stat3,Stat5a,Stat5b,Stk4,Tgfa,Trp53</t>
  </si>
  <si>
    <t>mmu04520</t>
  </si>
  <si>
    <t>Adherens junction</t>
  </si>
  <si>
    <t>Actb,Actn1,Actn4,Baiap2,Cdc42,Cdh1,Crebbp,Csnk2a2,Csnk2b,Ctnna1,Ctnna2,Ctnna3,Ctnnb1,Egfr,Ep300,Erbb2,Farp2,Fer,Fgfr1,Fyn,Igf1r,Insr,Iqgap1,Lef1,Lmo7,Map3k7,Mapk1,Mapk3,Met,Mllt4,Nlk,Pard3,Ptpn1,Ptpn6,Ptprb,Ptprf,Ptprj,Ptprm,Pvrl1,Pvrl2,Pvrl3,Pvrl4,Rac1,Rac2,Rac3,Rhoa,Smad2,Smad3,Smad4,Snai1,Snai2,Sorbs1,Src,Ssx2ip,Tcf7,Tcf7l1,Tcf7l2,Tgfbr1,Tgfbr2,Tjp1,Vcl,Was,Wasf1,Wasf2,Wasf3,Wasl,Yes1,mCG_125315</t>
  </si>
  <si>
    <t>mmu04141</t>
  </si>
  <si>
    <t>Protein processing in endoplasmic reticulum</t>
  </si>
  <si>
    <t>Amfr,Atf4,Atf6,Atf6b,Atxn3,Bag1,Bag2,Bak1,Bax,Bcap31,Bcl2,Calr,Canx,Capn1,Capn2,Casp12,Ckap4,Cryaa,Cryab,Cul1,Dad1,Ddit3,Ddost,Derl1,Derl2,Derl3,Dnaja1,Dnaja2,Dnajb1,Dnajb11,Dnajb12,Dnajb2,Dnajc1,Dnajc10,Dnajc3,Dnajc5,Dnajc5b,Dnajc5g,Edem1,Edem2,Edem3,Eif2ak1,Eif2ak2,Eif2ak3,Eif2ak4,Eif2s1,Erlec1,Ern1,Ero1l,Ero1lb,Erp29,Fbxo2,Fbxo6,Ganab,Herpud1,Hsp90aa1,Hsp90ab1,Hsp90b1,Hspa1a,Hspa1b,Hspa1l,Hspa2,Hspa4l,Hspa5,Hspa8,Hspbp1,Hsph1,Hyou1,Lman1,Lman1l,Lman2,Man1a,Man1a2,Man1b1,Man1c1,Map2k7,Map3k5,Mapk10,Mapk8,Mapk9,March6,Mbtps1,Mbtps2,Mogs,Nfe2l2,Ngly1,Nploc4,Nsfl1c,Os9,P4hb,Park2,Pdia3,Pdia4,Pdia6,Plaa,Ppp1r15a,Preb,Prkcsh,Rad23a,Rad23b,Rbx1,Rnf185,Rnf5,Rpn1,Rpn2,Rrbp1,Sar1a,Sar1b,Sec13,Sec23a,Sec23b,Sec24a,Sec24b,Sec24d,Sec31a,Sec31b,Sec61a1,Sec61a2,Sec61b,Sec61g,Sec62,Sec63,Sel1l,Sel1l2,Sil1,Skp1a,Ssr1,Ssr2,Ssr3,Ssr4,Stt3a,Stt3b,Stub1,Svip,Syvn1,Traf2,Tram1,Tusc3,Txndc5,Ube2d1,Ube2d2a,Ube2d2b,Ube2d3,Ube2g1,Ube2g2,Ube2j1,Ube2j2,Ube4b,Ubqln1,Ubqln2,Ubqln3,Ubqln4,Ubxn6,Ufd1l,Uggt1,Uggt2,Vcp,Vimp,Wfs1,Xbp1,Yod1</t>
  </si>
  <si>
    <t>mmu05216</t>
  </si>
  <si>
    <t>Thyroid cancer</t>
  </si>
  <si>
    <t>Bak1,Bax,Braf,Ccdc6,Ccnd1,Cdh1,Cdkn1a,Ctnnb1,Ddb2,Gadd45a,Gadd45b,Gadd45g,Hras,Kras,Lef1,Map2k1,Map2k2,Mapk1,Mapk3,Myc,Ncoa4,Nras,Ntrk1,Pax8,Polk,Pparg,Ret,Rxra,Rxrb,Rxrg,Tcf7,Tcf7l1,Tcf7l2,Tpr,Trp53</t>
  </si>
  <si>
    <t>mmu05214</t>
  </si>
  <si>
    <t>Glioma</t>
  </si>
  <si>
    <t>Akt1,Akt2,Akt3,Araf,Bak1,Bax,Braf,Calm1,Calm4,Calm5,Calml3,Calml4,Camk2a,Camk2b,Camk2d,Camk2g,Ccnd1,Cdk4,Cdk6,Cdkn1a,Ddb2,E2f1,E2f2,E2f3,Egf,Egfr,Gadd45a,Gadd45b,Gadd45g,Grb2,Hras,Igf1,Igf1r,Kras,Map2k1,Map2k2,Mapk1,Mapk3,Mdm2,Mtor,Nras,Pdgfa,Pdgfb,Pdgfra,Pdgfrb,Pik3ca,Pik3cb,Pik3cd,Pik3r1,Pik3r2,Pik3r3,Plcg1,Plcg2,Polk,Prkca,Prkcb,Prkcg,Pten,Raf1,Rb1,Shc1,Shc2,Shc3,Shc4,Sos1,Sos2,Tgfa,Trp53</t>
  </si>
  <si>
    <t>mmu00020</t>
  </si>
  <si>
    <t>Citrate cycle (TCA cycle)</t>
  </si>
  <si>
    <t>Acly,Aco1,Aco2,Cs,Csl,Dlat,Dld,Dlst,ENSMUSG00000084234,Fh1,Idh1,Idh2,Idh3a,Idh3b,Idh3g,Mdh1,Mdh2,Ogdh,Ogdhl,Pck1,Pck2,Pcx,Pdha1,Pdha2,Pdhb,Sdha,Sdhb,Sdhc,Sdhd,Sucla2,Suclg1,Suclg2</t>
  </si>
  <si>
    <t>mmu04012</t>
  </si>
  <si>
    <t>ErbB signaling pathway</t>
  </si>
  <si>
    <t>Abl1,Abl2,Akt1,Akt2,Akt3,Araf,Areg,Bad,Braf,Btc,Camk2a,Camk2b,Camk2d,Camk2g,Cbl,Cblb,Cdkn1a,Cdkn1b,Crk,Crkl,Egf,Egfr,Eif4ebp1,Elk1,Erbb2,Erbb3,Erbb4,Ereg,Gab1,Grb2,Gsk3b,Hbegf,Hras,Jun,Kras,Map2k1,Map2k2,Map2k4,Map2k7,Mapk1,Mapk10,Mapk3,Mapk8,Mapk9,Mtor,Myc,Nck1,Nck2,Nras,Nrg1,Nrg2,Nrg3,Nrg4,Pak1,Pak2,Pak3,Pak6,Pak7,Pik3ca,Pik3cb,Pik3cd,Pik3r1,Pik3r2,Pik3r3,Plcg1,Plcg2,Prkca,Prkcb,Prkcg,Ptk2,Raf1,Rps6kb1,Rps6kb2,Shc1,Shc2,Shc3,Shc4,Sos1,Sos2,Src,Stat5a,Stat5b,Tgfa</t>
  </si>
  <si>
    <t>mmu04211</t>
  </si>
  <si>
    <t>Longevity regulating pathway</t>
  </si>
  <si>
    <t>Adcy1,Adcy2,Adcy3,Adcy4,Adcy5,Adcy6,Adcy7,Adcy8,Adcy9,Adipoq,Adipor1,Adipor2,Akt1,Akt1s1,Akt2,Akt3,Appl1,Atf2,Atf4,Atf6b,Atg101,Atg13,Atg5,Bax,Camk4,Camkk2,Cat,Creb1,Creb3,Creb3l1,Creb3l2,Creb3l3,Creb3l4,Creb5,Ehmt1,Ehmt2,Eif4e,Eif4e1b,Eif4e2,Eif4ebp1,Foxo1,Foxo3,Hras,Igf1,Igf1r,Ins1,Ins2,Insr,Irs1,Irs2,Irs3,Irs4,Kl,Kras,Mtor,Nfkb1,Nras,Pik3ca,Pik3cb,Pik3cd,Pik3r1,Pik3r2,Pik3r3,Pparg,Ppargc1a,Prkaa1,Prkaa2,Prkab1,Prkab2,Prkaca,Prkacb,Prkag1,Prkag2,Prkag3,Rb1cc1,Rela,Rheb,Rps6kb1,Rps6kb2,Rptor,Sesn1,Sesn2,Sesn3,Sirt1,Sod2,Stk11,Trp53,Tsc1,Tsc2,Ulk1</t>
  </si>
  <si>
    <t>mmu00640</t>
  </si>
  <si>
    <t>Propanoate metabolism</t>
  </si>
  <si>
    <t>Abat,Acaca,Acacb,Acadm,Acat1,Acat2,Acss1,Acss2,Acss3,Aldh6a1,Bckdha,Bckdhb,Dbt,Dld,Echdc1,Echs1,Ehhadh,Hadha,Hibch,Ldha,Ldhal6b,Ldhb,Ldhc,Mcee,Mlycd,Mut,Pcca,Pccb,Sucla2,Suclg1,Suclg2</t>
  </si>
  <si>
    <t>mmu04068</t>
  </si>
  <si>
    <t>FoxO signaling pathway</t>
  </si>
  <si>
    <t>Agap2,Akt1,Akt2,Akt3,Araf,Atg12,Atm,Bcl2l11,Bcl6,Bnip3,Braf,Cat,Ccnb1,Ccnb2,Ccnb3,Ccnd1,Ccnd2,Ccng2,Cdk2,Cdkn1a,Cdkn1b,Cdkn2b,Cdkn2d,Chuk,Crebbp,Csnk1e,Egf,Egfr,Ep300,Fasl,Fbxo25,Fbxo32,Foxg1,Foxo1,Foxo3,Foxo4,Foxo6,G6pc,G6pc2,G6pc3,Gabarap,Gabarapl1,Gabarapl2,Gadd45a,Gadd45b,Gadd45g,Grb2,Grm1,Homer1,Homer2,Homer3,Hras,Igf1,Igf1r,Ikbkb,Il10,Il6,Il7r,Ins1,Ins2,Insr,Irs1,Irs2,Irs3,Irs4,Klf2,Kras,Map2k1,Map2k2,Mapk1,Mapk10,Mapk11,Mapk12,Mapk13,Mapk14,Mapk3,Mapk8,Mapk9,Mdm2,Nlk,Nras,Pck1,Pck2,Pdpk1,Pik3ca,Pik3cb,Pik3cd,Pik3r1,Pik3r2,Pik3r3,Plk1,Plk2,Plk3,Plk4,Prkaa1,Prkaa2,Prkab1,Prkab2,Prkag1,Prkag2,Prkag3,Prmt1,Pten,Raf1,Rag1,Rag2,Rbl2,S1pr1,S1pr4,Setd7,Sgk1,Sgk2,Sgk3,Sirt1,Skp2,Slc2a4,Smad2,Smad3,Smad4,Sod2,Sos1,Sos2,Stat3,Stk11,Stk4,Tgfb1,Tgfb2,Tgfb3,Tgfbr1,Tgfbr2,Tnfsf10,Usp7</t>
  </si>
  <si>
    <t>mmu00310</t>
  </si>
  <si>
    <t>Lysine degradation</t>
  </si>
  <si>
    <t>Aadat,Aass,Acat1,Acat2,Aldh1b1,Aldh2,Aldh3a2,Aldh7a1,Aldh9a1,Ash1l,Bbox1,Camkmt,Colgalt2,Dlst,Dot1l,Echs1,Ehhadh,Ehmt1,Ehmt2,Ezh1,Ezh2,Gcdh,Hadh,Hadha,Hykk,Kmt2a,Kmt2b,Kmt2c,Kmt2d,Kmt2e,Nsd1,Ogdh,Ogdhl,Phykpl,Pipox,Plod1,Plod2,Plod3,Prdm2,Prdm6,Prdm9,Setd1a,Setd1b,Setd2,Setd3,Setd7,Setd8,Setdb1,Setdb2,Setmar,Suv39h1,Suv39h2,Suv420h1,Suv420h2,Whsc1,Whsc1l1</t>
  </si>
  <si>
    <t>mmu00562</t>
  </si>
  <si>
    <t>Inositol phosphate metabolism</t>
  </si>
  <si>
    <t>Aldh6a1,Cdipt,Impa1,Impa2,Impad1,Inpp1,Inpp4a,Inpp4b,Inpp5a,Inpp5b,Inpp5d,Inpp5e,Inpp5f,Inpp5j,Inpp5k,Inppl1,Ipmk,Ippk,Isyna1,Itpk1,Itpka,Itpkb,Itpkc,Minpp1,Miox,Mtm1,Mtmr1,Mtmr14,Mtmr2,Mtmr3,Mtmr4,Mtmr6,Mtmr7,Ocrl,Pi4k2a,Pi4k2b,Pi4ka,Pi4kb,Pik3c2a,Pik3c2b,Pik3c2g,Pik3c3,Pik3ca,Pik3cb,Pik3cd,Pik3cg,Pikfyve,Pip4k2a,Pip4k2b,Pip4k2c,Pip5k1a,Pip5k1b,Pip5k1c,Pip5kl1,Plcb1,Plcb2,Plcb3,Plcb4,Plcd1,Plcd3,Plcd4,Plce1,Plcg1,Plcg2,Plch1,Plch2,Plcz1,Pten,Sacm1l,Synj1,Synj2,Tpi1</t>
  </si>
  <si>
    <t>mmu00514</t>
  </si>
  <si>
    <t>Other types of O-glycan biosynthesis</t>
  </si>
  <si>
    <t>B3glct,B4galt1,B4galt2,B4galt3,Colgalt2,Eogt,Gxylt1,Gxylt2,Lfng,Mfng,Ogt,Plod3,Pofut1,Pofut2,Poglut1,Pomt1,Pomt2,Rfng,St3gal3,St6gal1,St6gal2</t>
  </si>
  <si>
    <t>mmu04912</t>
  </si>
  <si>
    <t>GnRH signaling pathway</t>
  </si>
  <si>
    <t>Adcy1,Adcy2,Adcy3,Adcy4,Adcy5,Adcy6,Adcy7,Adcy8,Adcy9,Atf4,Cacna1c,Cacna1d,Cacna1f,Cacna1s,Calm1,Calm4,Calm5,Calml3,Calml4,Camk2a,Camk2b,Camk2d,Camk2g,Cdc42,Cga,Egfr,Elk1,Fshb,Gna11,Gnaq,Gnas,Gnrh1,Gnrhr,Grb2,Hbegf,Hras,Itpr1,Itpr2,Itpr3,Jun,Kras,Lhb,Map2k1,Map2k2,Map2k3,Map2k4,Map2k6,Map2k7,Map3k1,Map3k2,Map3k3,Mapk1,Mapk10,Mapk11,Mapk12,Mapk13,Mapk14,Mapk3,Mapk7,Mapk8,Mapk9,Mmp14,Mmp2,Nras,Pla2g4a,Pla2g4b,Pla2g4c,Pla2g4d,Pla2g4e,Pla2g4f,Plcb1,Plcb2,Plcb3,Plcb4,Pld1,Pld2,Prkaca,Prkacb,Prkca,Prkcb,Prkcd,Ptk2b,Raf1,Sos1,Sos2,Src</t>
  </si>
  <si>
    <t>mmu00130</t>
  </si>
  <si>
    <t>Ubiquinone and other terpenoid-quinone biosynthesis</t>
  </si>
  <si>
    <t>Coq2,Coq3,Coq5,Coq6,Coq7,Ggcx,Hpd,Nqo1,Tat,Vkorc1,Vkorc1l1</t>
  </si>
  <si>
    <t>mmu04922</t>
  </si>
  <si>
    <t>Glucagon signaling pathway</t>
  </si>
  <si>
    <t>Acaca,Acacb,Adcy2,Akt1,Akt2,Akt3,Atf2,Atf4,Calm1,Calm4,Calm5,Calml3,Calml4,Camk2a,Camk2b,Camk2d,Camk2g,Cpt1a,Cpt1c,Creb1,Creb3,Creb3l1,Creb3l2,Creb3l3,Creb3l4,Creb5,Crebbp,Crtc2,Ep300,Fbp1,Foxo1,G6pc,G6pc2,G6pc3,Gcg,Gcgr,Gck,Gnaq,Gnas,Gys1,Gys2,Itpr1,Itpr2,Itpr3,Ldha,Ldhal6b,Ldhb,Ldhc,Pck1,Pck2,Pde3b,Pdha1,Pdha2,Pdhb,Pfkfb1,Pfkl,Pgam1,Pgam2,Phka1,Phka2,Phkb,Phkg1,Phkg2,Pkm,Plcb1,Plcb2,Plcb3,Plcb4,Ppara,Ppargc1a,Ppp3ca,Ppp3cb,Ppp3cc,Ppp3r1,Ppp3r2,Ppp4c,Prkaa1,Prkaa2,Prkab1,Prkab2,Prkaca,Prkacb,Prkag1,Prkag2,Prkag3,Prmt1,Pygb,Pygl,Pygm,Sik1,Sik2,Sirt1,Slc2a1,Slc2a2,Smek1,Smek2,Smek3p</t>
  </si>
  <si>
    <t>mmu05410</t>
  </si>
  <si>
    <t>Hypertrophic cardiomyopathy (HCM)</t>
  </si>
  <si>
    <t>Ace,Actb,Actc1,Atp2a2,Cacna1c,Cacna1d,Cacna1f,Cacna1s,Cacna2d1,Cacna2d2,Cacna2d3,Cacna2d4,Cacnb2,Cacnb3,Cacnb4,Cacng1,Cacng2,Cacng3,Cacng4,Cacng5,Cacng6,Cacng7,Cacng8,Dag1,Des,Dmd,Emd,Igf1,Il6,Itga1,Itga10,Itga11,Itga2,Itga2b,Itga3,Itga4,Itga5,Itga6,Itga7,Itga8,Itga9,Itgav,Itgb1,Itgb3,Itgb4,Itgb5,Itgb6,Itgb7,Itgb8,Lama2,Lmna,Mybpc3,Myh6,Myh7,Myl2,Myl3,Prkaa1,Prkaa2,Prkab1,Prkab2,Prkag1,Prkag2,Prkag3,Ryr2,Sgca,Sgcb,Sgcd,Sgcg,Slc8a1,Tgfb1,Tgfb2,Tgfb3,Tnf,Tnnc1,Tnni3,Tnnt2,Tpm1,Tpm2,Tpm4,Ttn</t>
  </si>
  <si>
    <t>mmu04722</t>
  </si>
  <si>
    <t>Neurotrophin signaling pathway</t>
  </si>
  <si>
    <t>Abl1,Akt1,Akt2,Akt3,Arhgdia,Arhgdib,Arhgdig,Atf4,Bad,Bax,Bcl2,Bdnf,Braf,Calm1,Calm4,Calm5,Calml3,Calml4,Camk2a,Camk2b,Camk2d,Camk2g,Camk4,Cdc42,Crk,Crkl,Fasl,Foxo3,Frs2,Gab1,Grb2,Gsk3b,Hras,Ikbkb,Irak1,Irak2,Irak3,Irak4,Irs1,Jun,Kidins220,Kras,Maged1,Map2k1,Map2k2,Map2k5,Map2k7,Map3k1,Map3k3,Map3k5,Mapk1,Mapk10,Mapk11,Mapk12,Mapk13,Mapk14,Mapk3,Mapk7,Mapk8,Mapk9,Mapkapk2,Matk,Nfkb1,Nfkbia,Nfkbib,Nfkbie,Ngf,Ngfr,Ngfrap1,Nras,Ntf3,Ntf5,Ntrk1,Ntrk2,Ntrk3,Pdpk1,Pik3ca,Pik3cb,Pik3cd,Pik3r1,Pik3r2,Pik3r3,Plcg1,Plcg2,Prdm4,Prkcd,Psen1,Psen2,Ptpn11,Rac1,Raf1,Rap1b,Rapgef1,Rela,Rhoa,Ripk2,Rps6ka1,Rps6ka2,Rps6ka3,Rps6ka5,Rps6ka6,Sh2b1,Sh2b2,Sh2b3,Shc1,Shc2,Shc3,Shc4,Sort1,Sos1,Sos2,Traf6,Trp53,Trp73,Ywhae,Zfp110,Zfp369,mCG_125315</t>
  </si>
  <si>
    <t>mmu01521</t>
  </si>
  <si>
    <t>EGFR tyrosine kinase inhibitor resistance</t>
  </si>
  <si>
    <t>Akt1,Akt2,Akt3,Araf,Axl,Bad,Bax,Bcl2,Bcl2l1,Bcl2l11,Braf,Egf,Egfr,Eif4e,Eif4e1b,Eif4e2,Eif4ebp1,Erbb2,Erbb3,Fgf2,Fgfr2,Fgfr3,Foxo3,Gab1,Gas6,Grb2,Gsk3b,Hgf,Hras,Igf1,Igf1r,Il6,Il6ra,Jak1,Jak2,Kdr,Kras,Map2k1,Map2k2,Mapk1,Mapk3,Met,Mtor,Nf1,Nras,Nrg1,Nrg2,Pdgfa,Pdgfb,Pdgfc,Pdgfd,Pdgfra,Pdgfrb,Pik3ca,Pik3cb,Pik3cd,Pik3r1,Pik3r2,Pik3r3,Plcg1,Plcg2,Prkca,Prkcb,Prkcg,Pten,Raf1,Rps6kb1,Rps6kb2,Shc1,Shc2,Shc3,Shc4,Sos1,Sos2,Src,Stat3,Tgfa,Vegfa</t>
  </si>
  <si>
    <t>mmu04662</t>
  </si>
  <si>
    <t>B cell receptor signaling pathway</t>
  </si>
  <si>
    <t>Akt1,Akt2,Akt3,Bcl10,Blnk,Btk,Card11,Cd19,Cd22,Cd72,Cd79a,Cd79b,Cd81,Chuk,Cr2,Dapp1,Fos,Grb2,Gsk3b,Hras,Ifitm1,Ikbkb,Ikbkg,Inpp5d,Inppl1,Jun,Kras,Lyn,Malt1,Map2k1,Map2k2,Mapk1,Mapk3,Nfatc1,Nfatc2,Nfatc3,Nfkb1,Nfkbia,Nfkbib,Nfkbie,Nras,Pik3ap1,Pik3ca,Pik3cb,Pik3cd,Pik3r1,Pik3r2,Pik3r3,Plcg2,Ppp3ca,Ppp3cb,Ppp3cc,Ppp3r1,Ppp3r2,Prkcb,Ptpn6,Rac1,Rac2,Rac3,Raf1,Rasgrp3,Rela,Sos1,Sos2,Syk,Vav1,Vav2,Vav3</t>
  </si>
  <si>
    <t>mmu04150</t>
  </si>
  <si>
    <t>mTOR signaling pathway</t>
  </si>
  <si>
    <t>Akt1,Akt1s1,Akt2,Akt3,Atp6v1a,Atp6v1b1,Atp6v1b2,Atp6v1c1,Atp6v1c2,Atp6v1d,Atp6v1e1,Atp6v1e2,Atp6v1g1,Atp6v1g2,Atp6v1g3,Atp6v1h,Braf,Cab39,Cab39l,Chuk,Clip1,Ddit4,Depdc5,Deptor,Dvl1,Dvl2,Dvl3,Eif4b,Eif4e,Eif4e1b,Eif4e2,Eif4ebp1,Flcn,Fnip1,Fnip2,Fzd1,Fzd10,Fzd2,Fzd3,Fzd4,Fzd5,Fzd6,Fzd7,Fzd8,Fzd9,Grb10,Grb2,Gsk3b,Hras,Igf1,Igf1r,Ikbkb,Ins1,Ins2,Insr,Irs1,Kras,Lamtor1,Lamtor2,Lamtor4,Lamtor5,Lpin1,Lrp5,Lrp6,Map2k1,Map2k2,Mapk1,Mapk3,Mapkap1,Mios,Mlst8,Mtor,Nprl2,Nprl3,Nras,Pdpk1,Pik3ca,Pik3cb,Pik3cd,Pik3r1,Pik3r2,Pik3r3,Prkaa1,Prkaa2,Prkca,Prkcb,Prkcg,Prr5,Pten,Raf1,Rheb,Rhoa,Rictor,Rnf152,Rps6ka1,Rps6ka2,Rps6ka3,Rps6ka6,Rps6kb1,Rps6kb2,Rptor,Rraga,Rragb,Rragc,Rragd,Sec13,Seh1l,Sesn2,Sgk1,Skp2,Slc38a9,Slc3a2,Slc7a5,Sos1,Sos2,Stk11,Strada,Stradb,Tbc1d7,Telo2,Tnf,Tnfrsf1a,Tsc1,Tsc2,Tti1,Ulk1,Ulk2,Wdr24,Wdr59,Wnt1,Wnt10a,Wnt10b,Wnt11,Wnt16,Wnt2,Wnt2b,Wnt3,Wnt3a,Wnt4,Wnt5a,Wnt5b,Wnt6,Wnt7a,Wnt7b,Wnt8a,Wnt8b,Wnt9a,Wnt9b,mCG_125315</t>
  </si>
  <si>
    <t>mmu05230</t>
  </si>
  <si>
    <t>Central carbon metabolism in cancer</t>
  </si>
  <si>
    <t>Akt1,Akt2,Akt3,Egfr,Erbb2,Fgfr1,Fgfr2,Fgfr3,Flt3,G6pd2,G6pdx,Gck,Gls,Gls2,Hif1a,Hk1,Hk2,Hk3,Hkdc1,Hras,Kit,Kras,Ldha,Map2k1,Map2k2,Mapk1,Mapk3,Met,Mtor,Myc,Nras,Ntrk1,Ntrk3,Pdgfra,Pdgfrb,Pdha1,Pdha2,Pdhb,Pdk1,Pfkl,Pfkm,Pfkp,Pgam1,Pgam2,Pik3ca,Pik3cb,Pik3cd,Pik3r1,Pik3r2,Pik3r3,Pkm,Pten,Raf1,Ret,Sco2,Sirt3,Sirt6,Slc16a3,Slc1a5,Slc2a1,Slc2a2,Slc7a5,Tigar,Trp53</t>
  </si>
  <si>
    <t>mmu05219</t>
  </si>
  <si>
    <t>Bladder cancer</t>
  </si>
  <si>
    <t>Araf,Braf,Ccnd1,Cdh1,Cdk4,Cdkn1a,Dapk1,Dapk2,Dapk3,E2f1,E2f2,E2f3,Egf,Egfr,Erbb2,Fgfr3,Hbegf,Hras,Kras,Map2k1,Map2k2,Mapk1,Mapk3,Mdm2,Mmp1a,Mmp1b,Mmp2,Mmp9,Myc,Nras,Raf1,Rassf1,Rb1,Rps6ka5,Src,Thbs1,Trp53,Tymp,Upk3a,Vegfa</t>
  </si>
  <si>
    <t>mmu04070</t>
  </si>
  <si>
    <t>Phosphatidylinositol signaling system</t>
  </si>
  <si>
    <t>Calm1,Calm4,Calm5,Calml3,Calml4,Cdipt,Cds1,Cds2,Dgka,Dgkb,Dgkd,Dgke,Dgkg,Dgkh,Dgki,Dgkk,Dgkq,Dgkz,Impa1,Impa2,Impad1,Inpp1,Inpp4a,Inpp4b,Inpp5a,Inpp5b,Inpp5d,Inpp5e,Inpp5f,Inpp5j,Inpp5k,Inppl1,Ip6k1,Ip6k2,Ip6k3,Ipmk,Ippk,Itpk1,Itpka,Itpkb,Itpkc,Itpr1,Itpr2,Itpr3,Mtm1,Mtmr1,Mtmr14,Mtmr2,Mtmr3,Mtmr4,Mtmr6,Mtmr7,Ocrl,Pi4k2a,Pi4k2b,Pi4ka,Pi4kb,Pik3c2a,Pik3c2b,Pik3c2g,Pik3c3,Pik3ca,Pik3cb,Pik3cd,Pik3r1,Pik3r2,Pik3r3,Pikfyve,Pip4k2a,Pip4k2b,Pip4k2c,Pip5k1a,Pip5k1b,Pip5k1c,Plcb1,Plcb2,Plcb3,Plcb4,Plcd1,Plcd3,Plcd4,Plce1,Plcg1,Plcg2,Plcz1,Ppip5k1,Ppip5k2,Prkca,Prkcb,Prkcg,Pten,Sacm1l,Synj1,Synj2,Tmem55a,Tmem55b</t>
  </si>
  <si>
    <t>mmu01522</t>
  </si>
  <si>
    <t>Endocrine resistance</t>
  </si>
  <si>
    <t>Abcb11,Adcy1,Adcy2,Adcy3,Adcy4,Adcy5,Adcy6,Adcy7,Adcy8,Adcy9,Akt1,Akt2,Akt3,Araf,Bad,Bax,Bcl2,Bik,Braf,Carm1,Ccnd1,Cdk4,Cdkn1a,Cdkn1b,Cdkn2c,Dll1,Dll3,Dll4,E2f1,E2f2,E2f3,Egfr,Erbb2,Esr1,Esr2,Fos,Gnas,Gper1,Grb2,Hbegf,Hras,Igf1,Igf1r,Jag1,Jag2,Jun,Kras,Map2k1,Map2k2,Mapk1,Mapk10,Mapk11,Mapk12,Mapk13,Mapk14,Mapk3,Mapk8,Mapk9,Mdm2,Med1,Mmp2,Mmp9,Mtor,Ncoa3,Ncor1,Notch1,Notch2,Notch3,Notch4,Nras,Pik3ca,Pik3cb,Pik3cd,Pik3r1,Pik3r2,Pik3r3,Prkaca,Prkacb,Ptk2,Raf1,Rb1,Rps6kb1,Rps6kb2,Shc1,Shc2,Shc3,Shc4,Sos1,Sos2,Sp1,Src,Trp53</t>
  </si>
  <si>
    <t>mmu04960</t>
  </si>
  <si>
    <t>Aldosterone-regulated sodium reabsorption</t>
  </si>
  <si>
    <t>Atp1a1,Atp1a2,Atp1a3,Atp1a4,Atp1b1,Atp1b2,Atp1b3,Atp1b4,Fxyd2,Fxyd4,Hsd11b2,Igf1,Ins1,Ins2,Insr,Irs1,Kcnj1,Kras,Mapk1,Mapk3,Nedd4l,Nr3c2,Pdpk1,Pik3ca,Pik3cb,Pik3cd,Pik3r1,Pik3r2,Pik3r3,Prkca,Prkcb,Prkcg,Scnn1a,Scnn1b,Scnn1g,Sfn,Sgk1,Slc9a3r2</t>
  </si>
  <si>
    <t>mmu05210</t>
  </si>
  <si>
    <t>Colorectal cancer</t>
  </si>
  <si>
    <t>Akt1,Akt2,Akt3,Apc,Apc2,Appl1,Araf,Areg,Axin1,Axin2,Bad,Bak1,Bax,Bbc3,Bcl2,Bcl2l11,Birc5,Braf,Casp3,Casp9,Ccnd1,Cdkn1a,Ctnnb1,Cycs,Cyct,Dcc,Ddb2,Egf,Egfr,Ereg,Fos,Gadd45a,Gadd45b,Gadd45g,Grb2,Gsk3b,Hras,Jun,Kras,Lef1,Map2k1,Map2k2,Mapk1,Mapk10,Mapk3,Mapk8,Mapk9,Mlh1,Msh2,Msh3,Msh6,Mtor,Myc,Nras,Pik3ca,Pik3cb,Pik3cd,Pik3r1,Pik3r2,Pik3r3,Pmaip1,Polk,Rac1,Rac2,Rac3,Raf1,Rala,Ralb,Ralgds,Rhoa,Rps6kb1,Rps6kb2,Smad2,Smad3,Smad4,Sos1,Sos2,Tcf7,Tcf7l1,Tcf7l2,Tgfa,Tgfb1,Tgfb2,Tgfb3,Tgfbr1,Tgfbr2,Trp53,mCG_125315</t>
  </si>
  <si>
    <t>mmu04371</t>
  </si>
  <si>
    <t>Apelin signaling pathway</t>
  </si>
  <si>
    <t>Acta2,Adcy1,Adcy10,Adcy2,Adcy3,Adcy4,Adcy5,Adcy6,Adcy7,Adcy8,Adcy9,Agtr1a,Agtr1b,Akt1,Akt2,Akt3,Apln,Aplnr,Becn1,Calm1,Calm4,Calm5,Calml3,Calml4,Camk4,Ccnd1,Cdh1,Ctgf,Egr1,Gabarap,Gabarapl1,Gabarapl2,Gna13,Gnai1,Gnai2,Gnai3,Gnaq,Gnb1,Gnb2,Gnb3,Gnb4,Gnb5,Gng10,Gng11,Gng12,Gng13,Gng2,Gng3,Gng4,Gng5,Gng7,Gng8,Gngt1,Gngt2,Hdac4,Hdac5,Hras,Itpr1,Itpr2,Itpr3,Jag1,Klf2,Kras,Lipe,Map2k1,Map2k2,Mapk1,Mapk3,Mef2a,Mef2b,Mef2c,Mef2d,Mras,Mtor,Myl2,Myl3,Myl4,Mylk,Mylk2,Mylk3,Mylk4,Nos1,Nos2,Nos3,Notch3,Nras,Nrf1,Pde3b,Pik3c3,Pik3cg,Pik3r4,Pik3r5,Pik3r6,Plat,Plcb1,Plcb2,Plcb3,Plcb4,Plin1,Ppargc1a,Prkaa1,Prkaa2,Prkab1,Prkab2,Prkaca,Prkacb,Prkag1,Prkag2,Prkag3,Prkce,Raf1,Rps6kb1,Rps6kb2,Rras,Rras2,Ryr1,Ryr2,Ryr3,Serpine1,Slc8a1,Slc8a2,Slc8a3,Slc9a1,Smad2,Smad3,Smad4,Sphk1,Sphk2,Spp1,Tfam,Tgfbr1,Ucp1</t>
  </si>
  <si>
    <t>mmu05205</t>
  </si>
  <si>
    <t>Proteoglycans in cancer</t>
  </si>
  <si>
    <t>Actb,Akt1,Akt2,Akt3,Ank1,Ank2,Ank3,Araf,Arhgef1,Arhgef12,Braf,Camk2a,Camk2b,Camk2d,Camk2g,Casp3,Cav1,Cav2,Cav3,Cbl,Ccnd1,Cd44,Cd63,Cdc42,Cdkn1a,Col1a1,Col1a2,Ctnnb1,Ctsl,Cttn,Dcn,Ddx5,Drosha,Egfr,Eif4b,Elk1,Erbb2,Erbb3,Erbb4,Esr1,Ezr,Fas,Fasl,Fgf2,Fgfr1,Flna,Flnb,Flnc,Fn1,Frs2,Fzd1,Fzd10,Fzd2,Fzd3,Fzd4,Fzd5,Fzd6,Fzd7,Fzd8,Fzd9,Gab1,Gpc1,Gpc3,Grb2,Hbegf,Hcls1,Hgf,Hif1a,Hoxd10,Hpse,Hpse2,Hras,Hspb2,Hspg2,Igf1,Igf1r,Igf2,Ihh,Il12b,Iqgap1,Itga2,Itga5,Itgav,Itgb1,Itgb3,Itgb5,Itpr1,Itpr2,Itpr3,Kdr,Kras,Lum,Map2k1,Map2k2,Mapk1,Mapk11,Mapk12,Mapk13,Mapk14,Mapk3,Mdm2,Met,Mmp2,Mmp9,Mras,Msn,Mtor,Myc,Nanog,Nras,Nudt16l1,Pak1,Pdcd4,Pdpk1,Pik3ca,Pik3cb,Pik3cd,Pik3r1,Pik3r2,Pik3r3,Plau,Plaur,Plce1,Plcg1,Plcg2,Ppp1ca,Ppp1cb,Ppp1cc,Ppp1r12a,Ppp1r12b,Ppp1r12c,Prkaca,Prkacb,Prkca,Prkcb,Prkcg,Ptch1,Ptk2,Ptpn11,Ptpn6,Pxn,Rac1,Raf1,Rdx,Rhoa,Rock1,Rock2,Rps6kb1,Rps6kb2,Rras,Rras2,Sdc1,Sdc2,Sdc4,Shh,Slc9a1,Smad2,Smo,Sos1,Sos2,Src,Stat3,Tfap4,Tgfb1,Tgfb2,Thbs1,Tiam1,Timp3,Tlr2,Tlr4,Tnf,Trp53,Twist1,Twist2,Vav2,Vegfa,Vtn,Wnt1,Wnt10a,Wnt10b,Wnt11,Wnt16,Wnt2,Wnt2b,Wnt3,Wnt3a,Wnt4,Wnt5a,Wnt5b,Wnt6,Wnt7a,Wnt7b,Wnt8a,Wnt8b,Wnt9a,Wnt9b,mCG_125315</t>
  </si>
  <si>
    <t>mmu04142</t>
  </si>
  <si>
    <t>Lysosome</t>
  </si>
  <si>
    <t>Abca2,Abcb9,Acp2,Acp5,Aga,Ap1b1,Ap1g1,Ap1g2,Ap1m1,Ap1m2,Ap1s1,Ap1s2,Ap1s3,Ap3b1,Ap3b2,Ap3d1,Ap3m1,Ap3m2,Ap3s1,Ap3s2,Ap4b1,Ap4e1,Ap4m1,Ap4s1,Arsa,Arsb,Arsg,Asah1,Atp6ap1,Atp6v0a1,Atp6v0a2,Atp6v0a4,Atp6v0b,Atp6v0c,Atp6v0d1,Atp6v0d2,Atp6v1h,Cd164,Cd63,Cd68,Cln3,Cln5,Clta,Cltb,Cltc,Ctns,Ctsa,Ctsb,Ctsc,Ctsd,Ctse,Ctsf,Ctsg,Ctsh,Ctsj,Ctsk,Ctsl,Ctsm,Ctso,Ctss,Ctsw,Ctsz,Dnase2a,Dnase2b,Fuca1,Gaa,Galc,Galns,Gba,Gga1,Gga2,Gga3,Gla,Glb1,Gm2a,Gnptab,Gnptg,Gns,Gusb,Hexa,Hexb,Hgsnat,Hyal1,Ids,Idua,Igf2r,Lamp1,Lamp2,Lamp3,Laptm4a,Laptm4b,Laptm5,Lgmn,Lipa,Litaf,M6pr,Man2b1,Manba,Mcoln1,Mfsd8,Naga,Naglu,Nagpa,Napsa,Neu1,Npc1,Npc2,Pla2g15,Ppt1,Ppt2,Psap,Psapl1,Scarb2,Sgsh,Slc11a1,Slc11a2,Slc17a5,Smpd1,Sort1,Sumf1,Tcirg1,Tpp1</t>
  </si>
  <si>
    <t>mmu04961</t>
  </si>
  <si>
    <t>Endocrine and other factor-regulated calcium reabsorption</t>
  </si>
  <si>
    <t>Adcy6,Adcy9,Ap2a1,Ap2a2,Ap2b1,Ap2s1,Atp1a1,Atp1a2,Atp1a3,Atp1a4,Atp1b1,Atp1b2,Atp1b3,Atp1b4,Atp2b1,Bdkrb2,Calb1,Clta,Cltb,Cltc,Dnm1,Dnm2,Dnm3,Esr1,Fxyd2,Gnaq,Gnas,Kl,Klk1,Klk1b1,Klk1b11,Klk1b21,Klk1b22,Klk1b24,Klk1b26,Klk1b3,Klk1b5,Klk1b8,Klk1b9,Plcb1,Plcb2,Plcb3,Plcb4,Prkaca,Prkacb,Prkca,Prkcb,Prkcg,Pth1r,Rab11a,Slc8a1,Trpv5,Vdr</t>
  </si>
  <si>
    <t>Reactome</t>
  </si>
  <si>
    <t>MMU-204174</t>
  </si>
  <si>
    <t>Regulation of pyruvate dehydrogenase (PDH) complex</t>
  </si>
  <si>
    <t>Dlat,Dld,Gstz1,Pdha1,Pdha2,Pdhb,Pdhx,Pdk1,Pdk2,Pdk3,Pdk4,Pdp1,Pdp2,Pdpr,Ppard,Rxra</t>
  </si>
  <si>
    <t>MMU-5674499</t>
  </si>
  <si>
    <t>Negative feedback regulation of MAPK pathway</t>
  </si>
  <si>
    <t>Braf,Map2k1,Map2k2,Mapk1,Mapk3,Raf1</t>
  </si>
  <si>
    <t>MMU-70221</t>
  </si>
  <si>
    <t>Glycogen breakdown (glycogenolysis)</t>
  </si>
  <si>
    <t>Agl,Calm1,Gaa,Gyg,Pgm1,Pgm2,Pgm2l1,Phka1,Phka2,Phkb,Phkg1,Phkg2,Pygl,Pygm</t>
  </si>
  <si>
    <t>MMU-8982491</t>
  </si>
  <si>
    <t>Glycogen metabolism</t>
  </si>
  <si>
    <t>Agl,Calm1,Epm2a,Gaa,Gbe1,Gyg,Gys1,Gys2,Nhlrc1,Pgm1,Pgm2,Pgm2l1,Phka1,Phka2,Phkb,Phkg1,Phkg2,Ppp1r3c,Pygl,Pygm,Ubc,Ugp2</t>
  </si>
  <si>
    <t>MMU-937042</t>
  </si>
  <si>
    <t>IRAK2 mediated activation of TAK1 complex</t>
  </si>
  <si>
    <t>Irak2,Map3k7,Tab1,Tab2,Tab3,Ubc</t>
  </si>
  <si>
    <t>MMU-975163</t>
  </si>
  <si>
    <t>IRAK2 mediated activation of TAK1 complex upon TLR7/8 or 9 stimulation</t>
  </si>
  <si>
    <t>MMU-200425</t>
  </si>
  <si>
    <t>Import of palmitoyl-CoA into the mitochondrial matrix</t>
  </si>
  <si>
    <t>Acaca,Acacb,Cpt1a,Cpt2,Mid1ip1,Ppard,Prkaa2,Prkab2,Prkag2,Rxra,Slc22a21,Slc22a5,Slc25a20,Thrsp</t>
  </si>
  <si>
    <t>MMU-8866427</t>
  </si>
  <si>
    <t>VLDLR internalisation and degradation</t>
  </si>
  <si>
    <t>Ap2a1,Ap2a2,Ap2b1,Ap2s1,Cltc,Mylip,Nr1h2,Nr1h3,Pcsk9,Vldlr</t>
  </si>
  <si>
    <t>MMU-70268</t>
  </si>
  <si>
    <t>Pyruvate metabolism</t>
  </si>
  <si>
    <t>Bsg,Dlat,Dld,Glo1,Gstz1,Ldha,Ldhal6b,Ldhb,Ldhc,Me1,Pdha1,Pdha2,Pdhb,Pdhx,Pdk1,Pdk2,Pdk3,Pdk4,Pdp1,Pdp2,Pdpr,Ppard,Rxra,Slc16a1,Slc16a3,Slc16a8,Vdac1</t>
  </si>
  <si>
    <t>MMU-400206</t>
  </si>
  <si>
    <t>Regulation of lipid metabolism by Peroxisome proliferator-activated receptor alpha (PPARalpha)</t>
  </si>
  <si>
    <t>Carm1,Chd9,Fabp1,Helz2,Med1,Ncoa1,Ncoa2,Ncor2,Ppara,Rxra,Sin3a,Sin3b,Smarcd3,Tbl1x,Tbl1xr1,Tgs1</t>
  </si>
  <si>
    <t>MMU-2470946</t>
  </si>
  <si>
    <t>Cohesin Loading onto Chromatin</t>
  </si>
  <si>
    <t>Mau2,Nipbl,Pds5b,Rad21,Smc1a,Smc3,Stag1,Stag2,Wapal</t>
  </si>
  <si>
    <t>MMU-450341</t>
  </si>
  <si>
    <t>Activation of the AP-1 family of transcription factors</t>
  </si>
  <si>
    <t>Atf2,Fos,Jun,Mapk1,Mapk11,Mapk14,Mapk3,Mapk8,Mapk9</t>
  </si>
  <si>
    <t>MMU-196780</t>
  </si>
  <si>
    <t>Biotin transport and metabolism</t>
  </si>
  <si>
    <t>Acaca,Acacb,Hlcs,Mccc1,Mccc2,Pcca,Pccb,Pdzd11,Slc5a6</t>
  </si>
  <si>
    <t>MMU-5205685</t>
  </si>
  <si>
    <t>Pink/Parkin Mediated Mitophagy</t>
  </si>
  <si>
    <t>Atg12,Atg5,Map1lc3a,Map1lc3b,Mfn1,Mfn2,Mterfd1,Park2,Pink1,Sqstm1,Tomm20,Tomm22,Tomm40,Tomm6,Tomm7,Tomm70a,Ubc,Vdac1</t>
  </si>
  <si>
    <t>MMU-450282</t>
  </si>
  <si>
    <t>MAPK targets/ Nuclear events mediated by MAP kinases</t>
  </si>
  <si>
    <t>Atf1,Atf2,Creb1,Dusp3,Dusp4,Dusp6,Dusp7,Fos,Jun,Mapk1,Mapk11,Mapk14,Mapk3,Mapk7,Mapk8,Mapk9,Mapkapk2,Ppp2ca,Ppp2cb,Ppp2r1a,Ppp2r1b,Ppp2r5d,Rps6ka1,Rps6ka2,Rps6ka3,Rps6ka5,Vrk3</t>
  </si>
  <si>
    <t>MMU-5689877</t>
  </si>
  <si>
    <t>Josephin domain DUBs</t>
  </si>
  <si>
    <t>Atxn3,Josd1,Josd2,Park2,Rad23a,Rad23b,Ubc,Vcp</t>
  </si>
  <si>
    <t>MMU-198725</t>
  </si>
  <si>
    <t>Nuclear Events (kinase and transcription factor activation)</t>
  </si>
  <si>
    <t>Atf1,Creb1,Dusp3,Dusp4,Dusp6,Dusp7,Mapk1,Mapk11,Mapk14,Mapk3,Mapk7,Mapkapk2,Ppp2ca,Ppp2cb,Ppp2r1a,Ppp2r1b,Ppp2r5d,Rps6ka1,Rps6ka2,Rps6ka3,Rps6ka5,Vrk3</t>
  </si>
  <si>
    <t>MMU-182971</t>
  </si>
  <si>
    <t>EGFR downregulation</t>
  </si>
  <si>
    <t>Arhgef7,Cbl,Cdc42,Egf,Egfr,Epn1,Eps15,Eps15l1,Ptpn12,Ptpn3,Ptprk,Sh3gl1,Sh3gl2,Sh3kbp1,Spry1,Spry2,Stam,Stam2,Ubc</t>
  </si>
  <si>
    <t>MMU-198753</t>
  </si>
  <si>
    <t>ERK/MAPK targets</t>
  </si>
  <si>
    <t>Dusp3,Dusp4,Dusp6,Dusp7,Mapk1,Mapk11,Mapk14,Mapk3,Mapk7,Ppp2ca,Ppp2cb,Ppp2r1a,Ppp2r1b,Ppp2r5d,Rps6ka1,Rps6ka2,Rps6ka3,Rps6ka5,Vrk3</t>
  </si>
  <si>
    <t>MMU-5578775</t>
  </si>
  <si>
    <t>Ion homeostasis</t>
  </si>
  <si>
    <t>Abcc9,Ahcyl1,Asph,Atp1a1,Atp1a2,Atp1a3,Atp1a4,Atp1b1,Atp1b2,Atp1b3,Atp2a1,Atp2a2,Atp2a3,Atp2b1,Atp2b2,Atp2b3,Atp2b4,Calm1,Camk2a,Camk2b,Camk2d,Camk2g,Casq1,Casq2,Dmpk,Fkbp1b,Fxyd1,Fxyd2,Fxyd3,Fxyd4,Fxyd6,Fxyd7,Itpr1,Itpr2,Itpr3,Kcnj11,Nos1,Pln,Prkaca,Ryr1,Ryr2,Ryr3,Slc8a2,Slc8a3,Sln,Sri,Stim1,Tnni3,Trdn</t>
  </si>
  <si>
    <t>MMU-71406</t>
  </si>
  <si>
    <t>Pyruvate metabolism and Citric Acid (TCA) cycle</t>
  </si>
  <si>
    <t>Aco2,Adhfe1,Bsg,Cs,Csl,D2hgdh,Dlat,Dld,Dlst,Fahd1,Fh1,Glo1,Gstz1,Idh2,Idh3a,Idh3b,Idh3g,L2hgdh,Ldha,Ldhal6b,Ldhb,Ldhc,Mdh2,Me1,Me2,Me3,Ogdh,Pdha1,Pdha2,Pdhb,Pdhx,Pdk1,Pdk2,Pdk3,Pdk4,Pdp1,Pdp2,Pdpr,Ppard,Rxra,Sdha,Sdhb,Sdhc,Sdhd,Slc16a1,Slc16a3,Slc16a8,Sucla2,Suclg1,Suclg2,Vdac1</t>
  </si>
  <si>
    <t>MMU-77286</t>
  </si>
  <si>
    <t>mitochondrial fatty acid beta-oxidation of saturated fatty acids</t>
  </si>
  <si>
    <t>Acadm,Acads,Acadvl,Echs1,Hadh,Hadha,Mecr</t>
  </si>
  <si>
    <t>MMU-5218920</t>
  </si>
  <si>
    <t>VEGFR2 mediated vascular permeability</t>
  </si>
  <si>
    <t>Akt1,Akt2,Akt3,Calm1,Cav1,Cdh5,Ctnna1,Ctnnb1,Hsp90aa1,Jup,Mapkap1,Mlst8,Mtor,Nos3,Pak2,Pak3,Pdpk1,Prr5,Rac1,Rictor,Them4,Trib3,Vav1,Vav2,Vav3</t>
  </si>
  <si>
    <t>MMU-450294</t>
  </si>
  <si>
    <t>MAP kinase activation</t>
  </si>
  <si>
    <t>Atf1,Atf2,Btrc,Creb1,Cul1,Dusp3,Dusp4,Dusp6,Dusp7,Fbxw11,Fos,Ikbkg,Irak1,Irak2,Jun,Map2k3,Map2k4,Map2k6,Map2k7,Map3k7,Map3k8,Mapk1,Mapk11,Mapk14,Mapk3,Mapk7,Mapk8,Mapk9,Mapkapk2,Mapkapk3,Nfkb1,Nod1,Nod2,Ppp2ca,Ppp2cb,Ppp2r1a,Ppp2r1b,Ppp2r5d,Ripk2,Rps6ka1,Rps6ka2,Rps6ka3,Rps6ka5,Skp1a,Tab1,Tab2,Tab3,Tnip2,Ubc,Ube2n,Ube2v1,Vrk3</t>
  </si>
  <si>
    <t>MMU-165159</t>
  </si>
  <si>
    <t>mTOR signalling</t>
  </si>
  <si>
    <t>Akt1,Akt1s1,Akt2,Cab39,Cab39l,Eef2k,Eif4b,Eif4e,Eif4ebp1,Eif4g1,Lamtor1,Lamtor2,Lamtor4,Lamtor5,Mlst8,Mtor,Ppm1a,Prkaa1,Prkaa2,Prkab1,Prkab2,Prkag1,Prkag2,Prkag3,Rheb,Rps6kb1,Rraga,Rragb,Rragc,Rragd,Slc38a9,Stk11,Strada,Stradb,Tsc1,Ywhab</t>
  </si>
  <si>
    <t>MMU-380972</t>
  </si>
  <si>
    <t>Energy dependent regulation of mTOR by LKB1-AMPK</t>
  </si>
  <si>
    <t>Cab39,Cab39l,Lamtor1,Lamtor2,Lamtor4,Lamtor5,Mlst8,Mtor,Ppm1a,Prkaa1,Prkaa2,Prkab1,Prkab2,Prkag1,Prkag2,Prkag3,Rheb,Rraga,Rragb,Rragc,Rragd,Slc38a9,Stk11,Strada,Stradb,Tsc1</t>
  </si>
  <si>
    <t>MMU-426486</t>
  </si>
  <si>
    <t>Small interfering RNA (siRNA) biogenesis</t>
  </si>
  <si>
    <t>Ago1,Ago2,Ago3,Ago4,Prkra,Tarbp2,Tsn,Tsnax</t>
  </si>
  <si>
    <t>MMU-901032</t>
  </si>
  <si>
    <t>ER Quality Control Compartment (ERQC)</t>
  </si>
  <si>
    <t>Amfr,Derl2,Edem1,Edem2,Edem3,Man1b1,March6,Os9,Rnf103,Rnf5,Sel1l,Trim13,Ubc,Uggt1,Uggt2</t>
  </si>
  <si>
    <t>MMU-189451</t>
  </si>
  <si>
    <t>Heme biosynthesis</t>
  </si>
  <si>
    <t>Alad,Alas1,Alas2,Cox10,Cox15,Cpox,Hmbs,Ppox,Urod,Uros</t>
  </si>
  <si>
    <t>MMU-186763</t>
  </si>
  <si>
    <t>Downstream signal transduction</t>
  </si>
  <si>
    <t>Bcar1,Crk,Crkl,Grb7,Hras,Kras,Nck1,Nck2,Pdgfra,Pik3ca,Pik3cb,Pik3r1,Pik3r2,Plcg1,Ptpn11,Rapgef1,Rasa1,Sos1,Src,Stat3,Stat5a,Stat5b,Stat6</t>
  </si>
  <si>
    <t>MMU-2559585</t>
  </si>
  <si>
    <t>Oncogene Induced Senescence</t>
  </si>
  <si>
    <t>Cdk4,Cdk6,Cdkn2b,Cdkn2c,Cdkn2d,Ets1,Ets2,Id1,Mapk1,Mapk3,Mdm2,Mdm4,Trp53,Ubc</t>
  </si>
  <si>
    <t>MMU-177929</t>
  </si>
  <si>
    <t>Signaling by EGFR</t>
  </si>
  <si>
    <t>Arhgef7,Cbl,Cdc42,Csk,Egf,Egfr,Epn1,Eps15,Eps15l1,Gab1,Hras,Kras,Lrig1,Pag1,Pik3ca,Pik3r1,Plcg1,Ptpn11,Ptpn12,Ptpn3,Ptprk,Pxn,Sh3gl1,Sh3gl2,Sh3kbp1,Sos1,Spry1,Spry2,Src,Stam,Stam2,Ubc</t>
  </si>
  <si>
    <t>MMU-525793</t>
  </si>
  <si>
    <t>Myogenesis</t>
  </si>
  <si>
    <t>Abl1,Bnip2,Cdc42,Cdh15,Cdh2,Cdh4,Cdon,Ctnna1,Ctnna2,Ctnnb1,Mapk11,Mapk12,Mapk14,Mef2a,Mef2c,Mef2d,Myf5,Myf6,Myod1,Myog,Spag9,Tcf12,Tcf3,Tcf4</t>
  </si>
  <si>
    <t>MMU-375170</t>
  </si>
  <si>
    <t>CDO in myogenesis</t>
  </si>
  <si>
    <t>MMU-445144</t>
  </si>
  <si>
    <t>Signal transduction by L1</t>
  </si>
  <si>
    <t>Csnk2a2,Csnk2b,Egfr,Fgfr1,Itga2b,Itga5,Itga9,Itgav,Itgb1,Itgb3,Map2k1,Map2k2,Mapk1,Mapk3,Nrp1,Rac1,Vav2</t>
  </si>
  <si>
    <t>MMU-975871</t>
  </si>
  <si>
    <t>MyD88 cascade initiated on plasma membrane</t>
  </si>
  <si>
    <t>Ager,App,Atf1,Atf2,Btrc,Creb1,Cul1,Dusp3,Dusp4,Dusp6,Dusp7,Fbxw11,Fos,Ikbkg,Irak1,Irak2,Jun,Map2k3,Map2k4,Map2k6,Map2k7,Map3k7,Map3k8,Mapk1,Mapk11,Mapk14,Mapk3,Mapk7,Mapk8,Mapk9,Mapkapk2,Mapkapk3,Myd88,Nfkb1,Nfkb2,Nfkbia,Nfkbib,Nkiras1,Nkiras2,Nod1,Nod2,Peli1,Ppp2ca,Ppp2cb,Ppp2r1a,Ppp2r1b,Ppp2r5d,Rela,Ripk2,Rps6ka1,Rps6ka2,Rps6ka3,Rps6ka5,S100b,Skp1a,Tab1,Tab2,Tab3,Tnip2,Ubc,Ube2n,Ube2v1,Vrk3</t>
  </si>
  <si>
    <t>MMU-181438</t>
  </si>
  <si>
    <t>Toll Like Receptor 2 (TLR2) Cascade</t>
  </si>
  <si>
    <t>MMU-168188</t>
  </si>
  <si>
    <t>Toll Like Receptor TLR6:TLR2 Cascade</t>
  </si>
  <si>
    <t>MMU-168179</t>
  </si>
  <si>
    <t>Toll Like Receptor TLR1:TLR2 Cascade</t>
  </si>
  <si>
    <t>MMU-168176</t>
  </si>
  <si>
    <t>Toll Like Receptor 5 (TLR5) Cascade</t>
  </si>
  <si>
    <t>MMU-168142</t>
  </si>
  <si>
    <t>Toll Like Receptor 10 (TLR10) Cascade</t>
  </si>
  <si>
    <t>MMU-166058</t>
  </si>
  <si>
    <t>MyD88:MAL(TIRAP) cascade initiated on plasma membrane</t>
  </si>
  <si>
    <t>MMU-901042</t>
  </si>
  <si>
    <t>Calnexin/calreticulin cycle</t>
  </si>
  <si>
    <t>Amfr,Calr,Canx,Derl2,Edem1,Edem2,Edem3,Ganab,Man1b1,March6,Os9,Pdia3,Prkcsh,Rnf103,Rnf5,Sel1l,Trim13,Ubc,Uggt1,Uggt2</t>
  </si>
  <si>
    <t>MMU-2173788</t>
  </si>
  <si>
    <t>Downregulation of TGF-beta receptor signaling</t>
  </si>
  <si>
    <t>Bambi,Mtmr4,Smad2,Smad3,Smad7,Smurf2,Strap,Stub1,Tgfb1,Tgfbr1,Tgfbr2,Ubc</t>
  </si>
  <si>
    <t>MMU-168164</t>
  </si>
  <si>
    <t>Toll Like Receptor 3 (TLR3) Cascade</t>
  </si>
  <si>
    <t>Ager,App,Atf1,Atf2,Btrc,Creb1,Cul1,Dusp3,Dusp4,Dusp6,Dusp7,Fbxw11,Fos,Ikbkg,Irak1,Irak2,Irf3,Irf7,Jun,Map2k3,Map2k4,Map2k6,Map2k7,Map3k7,Map3k8,Mapk1,Mapk11,Mapk14,Mapk3,Mapk7,Mapk8,Mapk9,Mapkapk2,Mapkapk3,Myd88,Nfkb1,Nfkb2,Nfkbia,Nfkbib,Nkiras1,Nkiras2,Nod1,Nod2,Ppp2ca,Ppp2cb,Ppp2r1a,Ppp2r1b,Ppp2r5d,Rela,Ripk2,Rps6ka1,Rps6ka2,Rps6ka3,Rps6ka5,S100b,Skp1a,Tab1,Tab2,Tab3,Tnip2,Ubc,Ube2n,Ube2v1,Vrk3</t>
  </si>
  <si>
    <t>MMU-975138</t>
  </si>
  <si>
    <t>TRAF6 mediated induction of NFkB and MAP kinases upon TLR7/8 or 9 activation</t>
  </si>
  <si>
    <t>Ager,App,Atf1,Atf2,Btrc,Creb1,Cul1,Dusp3,Dusp4,Dusp6,Dusp7,Fbxw11,Fos,Ikbkg,Irak1,Irak2,Irak4,Jun,Map2k3,Map2k4,Map2k6,Map2k7,Map3k7,Map3k8,Mapk1,Mapk11,Mapk14,Mapk3,Mapk7,Mapk8,Mapk9,Mapkapk2,Mapkapk3,Myd88,Nfkb1,Nfkb2,Nfkbia,Nfkbib,Nkiras1,Nkiras2,Nod1,Nod2,Peli1,Ppp2ca,Ppp2cb,Ppp2r1a,Ppp2r1b,Ppp2r5d,Rela,Ripk2,Rps6ka1,Rps6ka2,Rps6ka3,Rps6ka5,S100b,Skp1a,Tab1,Tab2,Tab3,Tlr7,Tlr8,Tlr9,Tnip2,Ubc,Ube2n,Ube2v1,Vrk3</t>
  </si>
  <si>
    <t>MMU-6804115</t>
  </si>
  <si>
    <t>TP53 regulates transcription of additional cell cycle genes whose exact role in the p53 pathway remain uncertain</t>
  </si>
  <si>
    <t>Btg2,Cdc25c,Cenpj,Cnot1,Cnot10,Cnot11,Cnot2,Cnot3,Cnot4,Cnot6,Cnot6l,Cnot7,Cnot8,Plk2,Rqcd1,Tnks1bp1</t>
  </si>
  <si>
    <t>MMU-1660516</t>
  </si>
  <si>
    <t>Synthesis of PIPs at the early endosome membrane</t>
  </si>
  <si>
    <t>Fig4,Inpp4b,Inpp5f,Mtm1,Mtmr12,Mtmr2,Mtmr4,Pi4k2a,Pi4k2b,Pik3c3,Pik3r4,Pikfyve,Vac14</t>
  </si>
  <si>
    <t>MMU-73817</t>
  </si>
  <si>
    <t>Purine ribonucleoside monophosphate biosynthesis</t>
  </si>
  <si>
    <t>Adsl,Adss,Adssl1,Atic,Gart,Gmps,Impdh1,Impdh2,Lhpp,Paics,Pfas,Ppat</t>
  </si>
  <si>
    <t>MMU-168138</t>
  </si>
  <si>
    <t>Toll Like Receptor 9 (TLR9) Cascade</t>
  </si>
  <si>
    <t>Ager,App,Atf1,Atf2,Btrc,Creb1,Cul1,Dhx36,Dusp3,Dusp4,Dusp6,Dusp7,Eea1,Fbxw11,Fos,Ikbkg,Irak1,Irak2,Irak4,Irf7,Jun,Map2k3,Map2k4,Map2k6,Map2k7,Map3k7,Map3k8,Mapk1,Mapk11,Mapk14,Mapk3,Mapk7,Mapk8,Mapk9,Mapkapk2,Mapkapk3,Myd88,Nfkb1,Nfkb2,Nfkbia,Nfkbib,Nkiras1,Nkiras2,Nod1,Nod2,Peli1,Pik3c3,Pik3r4,Ppp2ca,Ppp2cb,Ppp2r1a,Ppp2r1b,Ppp2r5d,Rela,Ripk2,Rps6ka1,Rps6ka2,Rps6ka3,Rps6ka5,S100b,Skp1a,Tab1,Tab2,Tab3,Tlr7,Tlr8,Tlr9,Tnip2,Ubc,Ube2n,Ube2v1,Vrk3,Zfyve20</t>
  </si>
  <si>
    <t>TOP 15 annotations</t>
  </si>
  <si>
    <t>Cellular component</t>
  </si>
  <si>
    <t>-log FDR</t>
  </si>
  <si>
    <t>matching proteins in your network (IDs)</t>
  </si>
  <si>
    <t>matching proteins in your network (labels)</t>
  </si>
  <si>
    <t>GO:1905369</t>
  </si>
  <si>
    <t>endopeptidase complex</t>
  </si>
  <si>
    <t>ENSMUSP00000003911,ENSMUSP00000005077,ENSMUSP00000005923,ENSMUSP00000007212,ENSMUSP00000008748,ENSMUSP00000014913,ENSMUSP00000017365,ENSMUSP00000017572,ENSMUSP00000018430,ENSMUSP00000019470,ENSMUSP00000021049,ENSMUSP00000021063,ENSMUSP00000021412,ENSMUSP00000021595,ENSMUSP00000022256,ENSMUSP00000022380,ENSMUSP00000023580,ENSMUSP00000023835,ENSMUSP00000025120,ENSMUSP00000025196,ENSMUSP00000025418,ENSMUSP00000025476,ENSMUSP00000026560,ENSMUSP00000027394,ENSMUSP00000027432,ENSMUSP00000028083,ENSMUSP00000028225,ENSMUSP00000028278,ENSMUSP00000028728,ENSMUSP00000029082,ENSMUSP00000030134,ENSMUSP00000030164,ENSMUSP00000030642,ENSMUSP00000030769,ENSMUSP00000032824,ENSMUSP00000033008,ENSMUSP00000033805,ENSMUSP00000034369,ENSMUSP00000034848,ENSMUSP00000040741,ENSMUSP00000041184,ENSMUSP00000041968,ENSMUSP00000042590,ENSMUSP00000045460,ENSMUSP00000048053,ENSMUSP00000050191,ENSMUSP00000051657,ENSMUSP00000071054,ENSMUSP00000071589,ENSMUSP00000078910,ENSMUSP00000087073,ENSMUSP00000088057,ENSMUSP00000089728,ENSMUSP00000093974,ENSMUSP00000098295,ENSMUSP00000099953,ENSMUSP00000103161,ENSMUSP00000121358,ENSMUSP00000123798,ENSMUSP00000125548,ENSMUSP00000129767,ENSMUSP00000132140,ENSMUSP00000133499,ENSMUSP00000134735,ENSMUSP00000140106</t>
  </si>
  <si>
    <t>AI314180,Elp2,Hspb1,Htra2,Ide,Psma1,Psma2,Psma3,Psma4,Psma5,Psma6,Psma7,Psma8,Psmb1,Psmb10,Psmb11,Psmb2,Psmb4,Psmb6,Psmb7,Psmb8,Psmb9,Psmc1,Psmc2,Psmc3,Psmc4,Psmc5,Psmc6,Psmd1,Psmd10,Psmd11,Psmd12,Psmd13,Psmd14,Psmd2,Psmd3,Psmd4,Psmd5,Psmd6,Psmd7,Psmd8,Psmd9,Psme1,Psme2,Psme3,Psme4,Psmf1,Psmg2,Rad23a,Rad23b,Shfm1,Slc10a2,Txnl1,Ube3a,Ubqln1,Ubqln4,Ubr1,Ubxn1,Uchl5,Usp14,Usp25,Vcp,Wfs1,Zfand2a,Zfand2b</t>
  </si>
  <si>
    <t>GO:0001650</t>
  </si>
  <si>
    <t>fibrillar center</t>
  </si>
  <si>
    <t>ENSMUSP00000000080,ENSMUSP00000000925,ENSMUSP00000003238,ENSMUSP00000008477,ENSMUSP00000009679,ENSMUSP00000014174,ENSMUSP00000015596,ENSMUSP00000018593,ENSMUSP00000018698,ENSMUSP00000020220,ENSMUSP00000020258,ENSMUSP00000020440,ENSMUSP00000020461,ENSMUSP00000020484,ENSMUSP00000020970,ENSMUSP00000021324,ENSMUSP00000021592,ENSMUSP00000021761,ENSMUSP00000022386,ENSMUSP00000022507,ENSMUSP00000022586,ENSMUSP00000022865,ENSMUSP00000024627,ENSMUSP00000024742,ENSMUSP00000024959,ENSMUSP00000025264,ENSMUSP00000025718,ENSMUSP00000025906,ENSMUSP00000026476,ENSMUSP00000026999,ENSMUSP00000027303,ENSMUSP00000027438,ENSMUSP00000027629,ENSMUSP00000029013,ENSMUSP00000029643,ENSMUSP00000031355,ENSMUSP00000032071,ENSMUSP00000033776,ENSMUSP00000034132,ENSMUSP00000035214,ENSMUSP00000035423,ENSMUSP00000035808,ENSMUSP00000036761,ENSMUSP00000037613,ENSMUSP00000038839,ENSMUSP00000039784,ENSMUSP00000040944,ENSMUSP00000041118,ENSMUSP00000041614,ENSMUSP00000042464,ENSMUSP00000043566,ENSMUSP00000043981,ENSMUSP00000044361,ENSMUSP00000044653,ENSMUSP00000046449,ENSMUSP00000046539,ENSMUSP00000046905,ENSMUSP00000047410,ENSMUSP00000048204,ENSMUSP00000048234,ENSMUSP00000048337,ENSMUSP00000048376,ENSMUSP00000048377,ENSMUSP00000048530,ENSMUSP00000050992,ENSMUSP00000051479,ENSMUSP00000052863,ENSMUSP00000053270,ENSMUSP00000061095,ENSMUSP00000062540,ENSMUSP00000063734,ENSMUSP00000071202,ENSMUSP00000071521,ENSMUSP00000071955,ENSMUSP00000074129,ENSMUSP00000079395,ENSMUSP00000079667,ENSMUSP00000079689,ENSMUSP00000080694,ENSMUSP00000082091,ENSMUSP00000087110,ENSMUSP00000087815,ENSMUSP00000088349,ENSMUSP00000088358,ENSMUSP00000088935,ENSMUSP00000090789,ENSMUSP00000096932,ENSMUSP00000097153,ENSMUSP00000097515,ENSMUSP00000099418,ENSMUSP00000099487,ENSMUSP00000099490,ENSMUSP00000099506,ENSMUSP00000101410,ENSMUSP00000102014,ENSMUSP00000103162,ENSMUSP00000103530,ENSMUSP00000105094,ENSMUSP00000105867,ENSMUSP00000107461,ENSMUSP00000108341,ENSMUSP00000114643,ENSMUSP00000114652,ENSMUSP00000114717,ENSMUSP00000114968,ENSMUSP00000116797,ENSMUSP00000119518,ENSMUSP00000121007,ENSMUSP00000122623,ENSMUSP00000123865,ENSMUSP00000124017,ENSMUSP00000126909,ENSMUSP00000127851,ENSMUSP00000127877,ENSMUSP00000128331,ENSMUSP00000128889,ENSMUSP00000130440,ENSMUSP00000130840,ENSMUSP00000132963,ENSMUSP00000133245,ENSMUSP00000133844,ENSMUSP00000133898,ENSMUSP00000134169,ENSMUSP00000135476,ENSMUSP00000138290,ENSMUSP00000140250,ENSMUSP00000140744</t>
  </si>
  <si>
    <t>Acaca,Aff4,Ager,Akna,Ankrd1,Apex2,Arhgap32,B3gnt9,Btbd10,Camk4,Cc2d1a,Ccdc137,Cd2bp2,Cd3eap,Cdca7l,Cdk12,Chchd1,Chd1,Cirh1a,Coil,Cript,Dab2,Dclre1a,Ddx11,Ddx46,Deaf1,Dkc1,Dsn1,Dusp11,E2f5,Eef1d,Eif3l,En2,Esrra,Ezr,Fam111a,Fbl,Fblim1,Fbll1,Fhit,Foxa1,Foxj2,Gar1,Gltscr2,Herc4,Hoxb5,Ick,Imp4,Ino80c,Ip6k1,Ip6k2,Ipo11,Jazf1,Kdm4a,Kdm5d,Klf6,Leo1,Lipa,Malt1,Map3k14,Mbd6,Mri1,Mrpl23,Mtdh,Ncl,Nfib,Nfic,Nfkbie,Nhej1,Nolc1,Nop56,Nop58,Nuak1,Nufip1,Obfc1,Orc6,Pafah1b2,Pak6,Pax5,Pex14,Plrg1,Polr1e,Polr2f,Prmt7,Pspc1,Rae1,Rai14,Rnmt,Rpain,Rpp38,Rps6ka6,Rreb1,Rrs1,Rsad2,Samd4,Selenbp1,Selenbp2,Sesn1,Smad7,Smarca5,Smarcb1,Snrpb2,Stox1,Sumo1,Taf1c,Taf4b,Tax1bp3,Tcof1,Terf1,Tfcp2l1,Thap1,Timm13,Top1,Trim27,Txnrd1,Ubd,Ube2i,Ube2n,Ubtf,Urb1,Uso1,Utp15,Vprbp,Wdr33,Wdr43,Ybx2,Zfp385b</t>
  </si>
  <si>
    <t>GO:0000502</t>
  </si>
  <si>
    <t>proteasome complex</t>
  </si>
  <si>
    <t>ENSMUSP00000003911,ENSMUSP00000005077,ENSMUSP00000005923,ENSMUSP00000007212,ENSMUSP00000008748,ENSMUSP00000014913,ENSMUSP00000017365,ENSMUSP00000017572,ENSMUSP00000018430,ENSMUSP00000019470,ENSMUSP00000021049,ENSMUSP00000021063,ENSMUSP00000021412,ENSMUSP00000021595,ENSMUSP00000022256,ENSMUSP00000022380,ENSMUSP00000023580,ENSMUSP00000023835,ENSMUSP00000025120,ENSMUSP00000025196,ENSMUSP00000025418,ENSMUSP00000025476,ENSMUSP00000026560,ENSMUSP00000027394,ENSMUSP00000027432,ENSMUSP00000028083,ENSMUSP00000028225,ENSMUSP00000028278,ENSMUSP00000028728,ENSMUSP00000029082,ENSMUSP00000030134,ENSMUSP00000030164,ENSMUSP00000030642,ENSMUSP00000030769,ENSMUSP00000032824,ENSMUSP00000033008,ENSMUSP00000033805,ENSMUSP00000034369,ENSMUSP00000034848,ENSMUSP00000040741,ENSMUSP00000041184,ENSMUSP00000041968,ENSMUSP00000042590,ENSMUSP00000045460,ENSMUSP00000048053,ENSMUSP00000050191,ENSMUSP00000051657,ENSMUSP00000071054,ENSMUSP00000071589,ENSMUSP00000078910,ENSMUSP00000088057,ENSMUSP00000089728,ENSMUSP00000093974,ENSMUSP00000098295,ENSMUSP00000099953,ENSMUSP00000103161,ENSMUSP00000121358,ENSMUSP00000123798,ENSMUSP00000125548,ENSMUSP00000129767,ENSMUSP00000132140,ENSMUSP00000133499,ENSMUSP00000134735,ENSMUSP00000140106</t>
  </si>
  <si>
    <t>AI314180,Elp2,Hspb1,Ide,Psma1,Psma2,Psma3,Psma4,Psma5,Psma6,Psma7,Psma8,Psmb1,Psmb10,Psmb11,Psmb2,Psmb4,Psmb6,Psmb7,Psmb8,Psmb9,Psmc1,Psmc2,Psmc3,Psmc4,Psmc5,Psmc6,Psmd1,Psmd10,Psmd11,Psmd12,Psmd13,Psmd14,Psmd2,Psmd3,Psmd4,Psmd5,Psmd6,Psmd7,Psmd8,Psmd9,Psme1,Psme2,Psme3,Psme4,Psmf1,Psmg2,Rad23a,Rad23b,Shfm1,Slc10a2,Txnl1,Ube3a,Ubqln1,Ubqln4,Ubr1,Ubxn1,Uchl5,Usp14,Usp25,Vcp,Wfs1,Zfand2a,Zfand2b</t>
  </si>
  <si>
    <t>GO:0032040</t>
  </si>
  <si>
    <t>small-subunit processome</t>
  </si>
  <si>
    <t>ENSMUSP00000004379,ENSMUSP00000004470,ENSMUSP00000021669,ENSMUSP00000022815,ENSMUSP00000022909,ENSMUSP00000025170,ENSMUSP00000027303,ENSMUSP00000030138,ENSMUSP00000030738,ENSMUSP00000032735,ENSMUSP00000034827,ENSMUSP00000037613,ENSMUSP00000038263,ENSMUSP00000038382,ENSMUSP00000038580,ENSMUSP00000045812,ENSMUSP00000046643,ENSMUSP00000052149,ENSMUSP00000060613,ENSMUSP00000068103,ENSMUSP00000072008,ENSMUSP00000073880,ENSMUSP00000079538,ENSMUSP00000082691,ENSMUSP00000087896,ENSMUSP00000099487,ENSMUSP00000119261,ENSMUSP00000120911,ENSMUSP00000125746,ENSMUSP00000128889,ENSMUSP00000140250</t>
  </si>
  <si>
    <t>Dcaf13,Diexf,Emg1,Fbl,Fbll1,Fcf1,Imp3,Imp4,Krr1,Mphosph10,Ngdn,Noc4l,Nol6,Nop14,Nop56,Nop58,Pdcd11,Pwp2,Rps7,Rrp9,Tbl3,Utp11l,Utp14a,Utp14b,Utp18,Utp20,Utp23,Utp3,Utp6,Wdr3,Wdr46</t>
  </si>
  <si>
    <t>GO:0005681</t>
  </si>
  <si>
    <t>spliceosomal complex</t>
  </si>
  <si>
    <t>ENSMUSP00000001186,ENSMUSP00000001809,ENSMUSP00000001818,ENSMUSP00000002198,ENSMUSP00000002529,ENSMUSP00000002551,ENSMUSP00000003621,ENSMUSP00000004200,ENSMUSP00000005041,ENSMUSP00000005830,ENSMUSP00000006444,ENSMUSP00000007042,ENSMUSP00000007266,ENSMUSP00000007993,ENSMUSP00000008477,ENSMUSP00000008517,ENSMUSP00000009220,ENSMUSP00000011450,ENSMUSP00000014684,ENSMUSP00000015800,ENSMUSP00000015892,ENSMUSP00000018449,ENSMUSP00000018569,ENSMUSP00000019576,ENSMUSP00000019614,ENSMUSP00000020203,ENSMUSP00000020397,ENSMUSP00000020681,ENSMUSP00000021062,ENSMUSP00000021226,ENSMUSP00000021306,ENSMUSP00000021381,ENSMUSP00000021428,ENSMUSP00000021596,ENSMUSP00000021956,ENSMUSP00000022226,ENSMUSP00000022228,ENSMUSP00000022281,ENSMUSP00000022601,ENSMUSP00000023117,ENSMUSP00000024727,ENSMUSP00000024802,ENSMUSP00000025506,ENSMUSP00000025997,ENSMUSP00000026667,ENSMUSP00000027127,ENSMUSP00000027979,ENSMUSP00000028617,ENSMUSP00000029158,ENSMUSP00000029178,ENSMUSP00000029480,ENSMUSP00000029696,ENSMUSP00000029780,ENSMUSP00000030117,ENSMUSP00000030348,ENSMUSP00000030404,ENSMUSP00000030622,ENSMUSP00000030702,ENSMUSP00000030734,ENSMUSP00000030787,ENSMUSP00000031061,ENSMUSP00000031288,ENSMUSP00000031349,ENSMUSP00000031376,ENSMUSP00000032307,ENSMUSP00000033290,ENSMUSP00000033433,ENSMUSP00000033999,ENSMUSP00000034159,ENSMUSP00000034311,ENSMUSP00000034612,ENSMUSP00000035515,ENSMUSP00000035644,ENSMUSP00000036924,ENSMUSP00000037251,ENSMUSP00000039269,ENSMUSP00000039406,ENSMUSP00000041428,ENSMUSP00000041831,ENSMUSP00000042658,ENSMUSP00000043662,ENSMUSP00000044178,ENSMUSP00000044305,ENSMUSP00000044548,ENSMUSP00000045010,ENSMUSP00000045073,ENSMUSP00000046654,ENSMUSP00000047157,ENSMUSP00000047397,ENSMUSP00000047571,ENSMUSP00000047898,ENSMUSP00000048153,ENSMUSP00000048470,ENSMUSP00000049722,ENSMUSP00000052042,ENSMUSP00000055254,ENSMUSP00000056154,ENSMUSP00000058105,ENSMUSP00000059533,ENSMUSP00000062025,ENSMUSP00000063744,ENSMUSP00000063976,ENSMUSP00000064515,ENSMUSP00000064947,ENSMUSP00000068516,ENSMUSP00000074160,ENSMUSP00000074196,ENSMUSP00000075089,ENSMUSP00000075441,ENSMUSP00000075655,ENSMUSP00000075709,ENSMUSP00000076024,ENSMUSP00000076178,ENSMUSP00000076208,ENSMUSP00000076708,ENSMUSP00000076989,ENSMUSP00000077019,ENSMUSP00000078207,ENSMUSP00000078589,ENSMUSP00000078632,ENSMUSP00000079228,ENSMUSP00000080242,ENSMUSP00000080378,ENSMUSP00000081572,ENSMUSP00000085993,ENSMUSP00000086027,ENSMUSP00000086923,ENSMUSP00000089230,ENSMUSP00000089792,ENSMUSP00000090059,ENSMUSP00000091048,ENSMUSP00000096003,ENSMUSP00000099488,ENSMUSP00000099509,ENSMUSP00000100771,ENSMUSP00000101616,ENSMUSP00000101924,ENSMUSP00000103028,ENSMUSP00000103825,ENSMUSP00000107237,ENSMUSP00000107595,ENSMUSP00000107908,ENSMUSP00000108631,ENSMUSP00000110103,ENSMUSP00000110374,ENSMUSP00000110627,ENSMUSP00000112213,ENSMUSP00000112953,ENSMUSP00000114350,ENSMUSP00000114968,ENSMUSP00000115320,ENSMUSP00000115869,ENSMUSP00000117160,ENSMUSP00000117947,ENSMUSP00000120115,ENSMUSP00000120595,ENSMUSP00000121309,ENSMUSP00000124804,ENSMUSP00000124846,ENSMUSP00000125003,ENSMUSP00000125590,ENSMUSP00000126565,ENSMUSP00000128400,ENSMUSP00000130023,ENSMUSP00000132117,ENSMUSP00000134178,ENSMUSP00000136858,ENSMUSP00000138379</t>
  </si>
  <si>
    <t>Aar2,Adar,Akap17b,Alyref2,Api5,Aqr,BLOM7,Bcas2,Bud31,Cactin,Ccar2,Cdc40,Cdc5l,Crnkl1,Ctnnbl1,Cwc15,Cwc22,Cwc27,Ddx19a,Ddx25,Ddx39,Ddx39b,Ddx41,Ddx5,Dgcr14,Dhx15,Dhx32,Dhx40,Dhx8,Dqx1,Eftud2,Eif4a3,Frg1,Gcfc2,Gpatch1,Gpkow,Hnrnpa1,Hnrnpa2b1,Hnrnpa3,Hnrnpc,Hnrnpf,Hnrnph1,Hnrnpk,Hnrnpm,Hnrnpu,Hspa8,Htatsf1,Ik,Isy1,Lgals3,Lime1,Lsm2,Lsm3,Lsm4,Lsm5,Lsm6,Luc7l,Luc7l2,Luc7l3,Magoh,Magohb,Mapkbp1,Nrde2,Nwd1,Pabpc1,Pdcd7,Phf5a,Plrg1,Pnn,Ppie,Ppih,Ppil1,Ppil3,Ppp1r8,Ppwd1,Prpf18,Prpf19,Prpf3,Prpf31,Prpf38a,Prpf38b,Prpf39,Prpf4,Prpf40a,Prpf40b,Prpf4b,Prpf6,Prpf8,Ptbp2,Raly,Rbm17,Rbm22,Rbm25,Rbm28,Rbm41,Rbm5,Rbm8a,Rbmx,Rbmx2,Rbmxl1,Rheb,Rnpc3,Sart1,Scaf8,Sf1,Sf3a1,Sf3a2,Sf3a3,Sf3b1,Sf3b3,Sf3b4,Sf3b5,Sf3b6,Skiv2l2,Slu7,Smndc1,Smu1,Snrnp200,Snrnp25,Snrnp27,Snrnp35,Snrnp40,Snrnp48,Snrnp70,Snrpa,Snrpa1,Snrpb,Snrpb2,Snrpc,Snrpd1,Snrpd3,Snrpe,Snrpf,Snrpn,Snw1,Srek1,Srrm1,Srrm2,Srsf1,Srsf2,Sugp1,Syf2,Syncrip,Tep1,Tfip11,Tra2b,Ttf2,Txnl4a,Txnl4b,U2af1,U2af1l4,U2af2,Uhmk1,Upf1,Usp39,Wac,Wbp11,Wbp4,Wdr62,Wdr83,Xab2,Ybx1,Zcchc8,Zcrb1,Zfp830,Zmat5,Zrsr1,Zrsr2</t>
  </si>
  <si>
    <t>bottom of list</t>
  </si>
  <si>
    <t>ENSMUSP00000005077,ENSMUSP00000008280,ENSMUSP00000028471,ENSMUSP00000029573,ENSMUSP00000031694,ENSMUSP00000034562,ENSMUSP00000038264,ENSMUSP00000043765,ENSMUSP00000050408,ENSMUSP00000058237,ENSMUSP00000070726,ENSMUSP00000072945,ENSMUSP00000084846,ENSMUSP00000088051,ENSMUSP00000093315,ENSMUSP00000097561,ENSMUSP00000097627,ENSMUSP00000099388,ENSMUSP00000099902,ENSMUSP00000101480,ENSMUSP00000101501,ENSMUSP00000108140,ENSMUSP00000109197,ENSMUSP00000113571,ENSMUSP00000117816,ENSMUSP00000127070,ENSMUSP00000129059,ENSMUSP00000130127,ENSMUSP00000141104</t>
  </si>
  <si>
    <t>GO:0044452</t>
  </si>
  <si>
    <t>nucleolar part</t>
  </si>
  <si>
    <t>ENSMUSP00000000080,ENSMUSP00000000925,ENSMUSP00000003238,ENSMUSP00000004786,ENSMUSP00000008477,ENSMUSP00000009679,ENSMUSP00000014174,ENSMUSP00000015596,ENSMUSP00000018184,ENSMUSP00000018593,ENSMUSP00000018698,ENSMUSP00000020220,ENSMUSP00000020258,ENSMUSP00000020440,ENSMUSP00000020461,ENSMUSP00000020484,ENSMUSP00000020877,ENSMUSP00000020970,ENSMUSP00000021324,ENSMUSP00000021572,ENSMUSP00000021592,ENSMUSP00000021761,ENSMUSP00000021817,ENSMUSP00000022386,ENSMUSP00000022507,ENSMUSP00000022586,ENSMUSP00000022865,ENSMUSP00000023119,ENSMUSP00000023217,ENSMUSP00000024627,ENSMUSP00000024742,ENSMUSP00000024959,ENSMUSP00000025264,ENSMUSP00000025319,ENSMUSP00000025714,ENSMUSP00000025718,ENSMUSP00000025906,ENSMUSP00000026476,ENSMUSP00000026890,ENSMUSP00000026999,ENSMUSP00000027173,ENSMUSP00000027303,ENSMUSP00000027438,ENSMUSP00000027629,ENSMUSP00000028553,ENSMUSP00000029013,ENSMUSP00000029643,ENSMUSP00000030138,ENSMUSP00000031355,ENSMUSP00000032071,ENSMUSP00000032735,ENSMUSP00000033776,ENSMUSP00000034132,ENSMUSP00000034415,ENSMUSP00000034827,ENSMUSP00000035214,ENSMUSP00000035423,ENSMUSP00000035808,ENSMUSP00000036761,ENSMUSP00000037613,ENSMUSP00000038580,ENSMUSP00000038839,ENSMUSP00000039784,ENSMUSP00000040944,ENSMUSP00000041118,ENSMUSP00000041614,ENSMUSP00000042464,ENSMUSP00000043204,ENSMUSP00000043566,ENSMUSP00000043713,ENSMUSP00000043981,ENSMUSP00000044361,ENSMUSP00000044653,ENSMUSP00000045812,ENSMUSP00000046449,ENSMUSP00000046539,ENSMUSP00000046643,ENSMUSP00000046905,ENSMUSP00000047410,ENSMUSP00000048204,ENSMUSP00000048234,ENSMUSP00000048337,ENSMUSP00000048376,ENSMUSP00000048377,ENSMUSP00000048457,ENSMUSP00000048530,ENSMUSP00000050992,ENSMUSP00000051479,ENSMUSP00000051968,ENSMUSP00000052863,ENSMUSP00000053270,ENSMUSP00000058355,ENSMUSP00000060613,ENSMUSP00000060858,ENSMUSP00000061095,ENSMUSP00000062540,ENSMUSP00000063734,ENSMUSP00000068103,ENSMUSP00000071202,ENSMUSP00000071521,ENSMUSP00000071955,ENSMUSP00000074129,ENSMUSP00000075067,ENSMUSP00000075339,ENSMUSP00000079093,ENSMUSP00000079395,ENSMUSP00000079667,ENSMUSP00000079689,ENSMUSP00000080085,ENSMUSP00000080215,ENSMUSP00000080694,ENSMUSP00000082091,ENSMUSP00000084252,ENSMUSP00000087110,ENSMUSP00000087815,ENSMUSP00000088349,ENSMUSP00000088358,ENSMUSP00000088935,ENSMUSP00000090789,ENSMUSP00000094808,ENSMUSP00000096932,ENSMUSP00000097153,ENSMUSP00000097515,ENSMUSP00000099418,ENSMUSP00000099487,ENSMUSP00000099490,ENSMUSP00000099494,ENSMUSP00000099506,ENSMUSP00000101410,ENSMUSP00000102014,ENSMUSP00000102368,ENSMUSP00000102748,ENSMUSP00000103162,ENSMUSP00000103530,ENSMUSP00000105094,ENSMUSP00000105612,ENSMUSP00000105867,ENSMUSP00000107461,ENSMUSP00000108341,ENSMUSP00000109299,ENSMUSP00000112451,ENSMUSP00000114643,ENSMUSP00000114652,ENSMUSP00000114717,ENSMUSP00000114968,ENSMUSP00000116797,ENSMUSP00000119518,ENSMUSP00000120014,ENSMUSP00000120911,ENSMUSP00000121007,ENSMUSP00000122623,ENSMUSP00000123865,ENSMUSP00000124017,ENSMUSP00000124317,ENSMUSP00000126909,ENSMUSP00000127851,ENSMUSP00000127877,ENSMUSP00000128331,ENSMUSP00000128889,ENSMUSP00000130290,ENSMUSP00000130440,ENSMUSP00000130840,ENSMUSP00000132963,ENSMUSP00000133245,ENSMUSP00000133844,ENSMUSP00000133898,ENSMUSP00000134169,ENSMUSP00000135476,ENSMUSP00000138290,ENSMUSP00000140250,ENSMUSP00000140744</t>
  </si>
  <si>
    <t>Acaca,Aff4,Ager,Akna,Ankrd1,Apex2,Arhgap32,B3gnt9,Bop1,Btbd10,Camk4,Cc2d1a,Ccdc137,Cd2bp2,Cd3eap,Cdca7l,Cdk12,Cdkn2a,Cdkn2aip,Chchd1,Chd1,Cirh1a,Clec3b,Coil,Cript,Dab2,Dclre1a,Ddx11,Ddx46,Deaf1,Dkc1,Dsn1,Dusp11,E2f5,Eef1d,Eif3l,En2,Esrra,Ezr,Fam111a,Fbl,Fblim1,Fbll1,Fhit,Foxa1,Foxj2,Gar1,Gltscr2,Herc4,Hoxb5,Ick,Imp3,Imp4,Ino80c,Ip6k1,Ip6k2,Ipo11,Ippk,Jazf1,Kdm4a,Kdm5d,Klf6,Leo1,Lipa,Malt1,Map3k14,Mbd6,Mphosph10,Mri1,Mrpl1,Mrpl23,Mtdh,Ncl,Nfib,Nfic,Nfkbie,Nhej1,Nhp2,Nol11,Nol6,Nolc1,Nop10,Nop56,Nop58,Npm1,Nuak1,Nufip1,Obfc1,Orc6,Pafah1b2,Pak6,Pax5,Pes1,Pex14,Plrg1,Polr1a,Polr1b,Polr1c,Polr1d,Polr1e,Polr2e,Polr2f,Polr2k,Polr2l,Pop5,Prmt7,Pspc1,Pwp2,Rae1,Rai14,Rnmt,Rpain,Rpp21,Rpp30,Rpp38,Rpp40,Rps6ka6,Rreb1,Rrp1b,Rrp7a,Rrp9,Rrs1,Rsad2,Samd4,Selenbp1,Selenbp2,Sesn1,Sirt7,Smad7,Smarca5,Smarcb1,Snrpb2,Stox1,Sumo1,Surf6,Taf1a,Taf1b,Taf1c,Taf1d,Taf4b,Tax1bp3,Tbl3,Tbp,Tcof1,Terf1,Tfcp2l1,Thap1,Timm13,Top1,Trim27,Twistnb,Txnrd1,Ubd,Ube2i,Ube2n,Ubtf,Urb1,Uso1,Utp15,Utp18,Utp6,Vdr,Vprbp,Wdr12,Wdr3,Wdr33,Wdr37,Wdr43,Ybx2,Zfp385b,Znrd1</t>
  </si>
  <si>
    <t>ENSMUSP00000003554,ENSMUSP00000017961,ENSMUSP00000020964,ENSMUSP00000021142,ENSMUSP00000021750,ENSMUSP00000031423,ENSMUSP00000032568,ENSMUSP00000032974,ENSMUSP00000033289,ENSMUSP00000033300,ENSMUSP00000034244,ENSMUSP00000036950,ENSMUSP00000037206,ENSMUSP00000039072,ENSMUSP00000039529,ENSMUSP00000047697,ENSMUSP00000049584,ENSMUSP00000071720,ENSMUSP00000077273,ENSMUSP00000078469,ENSMUSP00000089426,ENSMUSP00000093436,ENSMUSP00000097627,ENSMUSP00000099617,ENSMUSP00000102009,ENSMUSP00000105438,ENSMUSP00000118221,ENSMUSP00000125251,ENSMUSP00000130924,ENSMUSP00000132743,ENSMUSP00000137123,ENSMUSP00000137666</t>
  </si>
  <si>
    <t>GO:0005763</t>
  </si>
  <si>
    <t>mitochondrial small ribosomal subunit</t>
  </si>
  <si>
    <t>ENSMUSP00000016977,ENSMUSP00000024486,ENSMUSP00000024763,ENSMUSP00000025305,ENSMUSP00000028852,ENSMUSP00000030675,ENSMUSP00000031978,ENSMUSP00000032840,ENSMUSP00000033934,ENSMUSP00000035034,ENSMUSP00000036725,ENSMUSP00000037631,ENSMUSP00000038305,ENSMUSP00000045111,ENSMUSP00000048348,ENSMUSP00000053033,ENSMUSP00000055619,ENSMUSP00000056855,ENSMUSP00000062066,ENSMUSP00000062326,ENSMUSP00000066990,ENSMUSP00000075226,ENSMUSP00000088456,ENSMUSP00000104957,ENSMUSP00000113343,ENSMUSP00000114012,ENSMUSP00000114402,ENSMUSP00000119535,ENSMUSP00000120075,ENSMUSP00000123324</t>
  </si>
  <si>
    <t>Dap3,Mrpl42,Mrps10,Mrps11,Mrps12,Mrps14,Mrps15,Mrps16,Mrps17,Mrps18a,Mrps18b,Mrps18c,Mrps2,Mrps21,Mrps22,Mrps23,Mrps24,Mrps25,Mrps26,Mrps27,Mrps28,Mrps31,Mrps33,Mrps34,Mrps35,Mrps36,Mrps5,Mrps6,Mrps7,Mrps9</t>
  </si>
  <si>
    <t>ENSMUSP00000000590,ENSMUSP00000003442,ENSMUSP00000003554,ENSMUSP00000003687,ENSMUSP00000005671,ENSMUSP00000017552,ENSMUSP00000018710,ENSMUSP00000023119,ENSMUSP00000025166,ENSMUSP00000025239,ENSMUSP00000028749,ENSMUSP00000030669,ENSMUSP00000032559,ENSMUSP00000034029,ENSMUSP00000034097,ENSMUSP00000034533,ENSMUSP00000035083,ENSMUSP00000035220,ENSMUSP00000037192,ENSMUSP00000039657,ENSMUSP00000042410,ENSMUSP00000043624,ENSMUSP00000043765,ENSMUSP00000048460,ENSMUSP00000049457,ENSMUSP00000053703,ENSMUSP00000054322,ENSMUSP00000063329,ENSMUSP00000063734,ENSMUSP00000064280,ENSMUSP00000067884,ENSMUSP00000070070,ENSMUSP00000070200,ENSMUSP00000074922,ENSMUSP00000076697,ENSMUSP00000078088,ENSMUSP00000080257,ENSMUSP00000080579,ENSMUSP00000083077,ENSMUSP00000083725,ENSMUSP00000084805,ENSMUSP00000086588,ENSMUSP00000090089,ENSMUSP00000096148,ENSMUSP00000099475,ENSMUSP00000099617,ENSMUSP00000102009,ENSMUSP00000107699,ENSMUSP00000107869,ENSMUSP00000108413,ENSMUSP00000110371,ENSMUSP00000112838,ENSMUSP00000113071,ENSMUSP00000118221,ENSMUSP00000119242,ENSMUSP00000125722,ENSMUSP00000136002,ENSMUSP00000137123</t>
  </si>
  <si>
    <t>ENSMUSP00000003554,ENSMUSP00000003912,ENSMUSP00000004137,ENSMUSP00000014920,ENSMUSP00000017552,ENSMUSP00000017961,ENSMUSP00000020285,ENSMUSP00000020964,ENSMUSP00000021142,ENSMUSP00000021750,ENSMUSP00000022213,ENSMUSP00000023161,ENSMUSP00000024866,ENSMUSP00000029454,ENSMUSP00000031423,ENSMUSP00000031779,ENSMUSP00000032192,ENSMUSP00000032559,ENSMUSP00000032568,ENSMUSP00000032974,ENSMUSP00000033289,ENSMUSP00000033300,ENSMUSP00000034244,ENSMUSP00000036950,ENSMUSP00000037206,ENSMUSP00000038056,ENSMUSP00000038722,ENSMUSP00000039072,ENSMUSP00000039529,ENSMUSP00000043624,ENSMUSP00000044903,ENSMUSP00000047564,ENSMUSP00000047697,ENSMUSP00000049457,ENSMUSP00000049584,ENSMUSP00000051959,ENSMUSP00000058237,ENSMUSP00000071720,ENSMUSP00000077273,ENSMUSP00000078469,ENSMUSP00000078661,ENSMUSP00000089426,ENSMUSP00000090089,ENSMUSP00000093155,ENSMUSP00000093436,ENSMUSP00000097627,ENSMUSP00000099483,ENSMUSP00000099617,ENSMUSP00000102009,ENSMUSP00000105438,ENSMUSP00000107699,ENSMUSP00000113571,ENSMUSP00000114578,ENSMUSP00000118221,ENSMUSP00000124562,ENSMUSP00000125251,ENSMUSP00000130924,ENSMUSP00000132743,ENSMUSP00000137123,ENSMUSP00000137666</t>
  </si>
  <si>
    <t>ENSMUSP00000003554,ENSMUSP00000003912,ENSMUSP00000004137,ENSMUSP00000014920,ENSMUSP00000017552,ENSMUSP00000017961,ENSMUSP00000020285,ENSMUSP00000020964,ENSMUSP00000021142,ENSMUSP00000021750,ENSMUSP00000021929,ENSMUSP00000022213,ENSMUSP00000022819,ENSMUSP00000023161,ENSMUSP00000024866,ENSMUSP00000026357,ENSMUSP00000028239,ENSMUSP00000029454,ENSMUSP00000031423,ENSMUSP00000031779,ENSMUSP00000032192,ENSMUSP00000032559,ENSMUSP00000032568,ENSMUSP00000032974,ENSMUSP00000033289,ENSMUSP00000033300,ENSMUSP00000034244,ENSMUSP00000036950,ENSMUSP00000037206,ENSMUSP00000038056,ENSMUSP00000038722,ENSMUSP00000039072,ENSMUSP00000039529,ENSMUSP00000043624,ENSMUSP00000044903,ENSMUSP00000047564,ENSMUSP00000047697,ENSMUSP00000049457,ENSMUSP00000049584,ENSMUSP00000051959,ENSMUSP00000058237,ENSMUSP00000064163,ENSMUSP00000071720,ENSMUSP00000072170,ENSMUSP00000075772,ENSMUSP00000077273,ENSMUSP00000078469,ENSMUSP00000078661,ENSMUSP00000089426,ENSMUSP00000090089,ENSMUSP00000093155,ENSMUSP00000093436,ENSMUSP00000097627,ENSMUSP00000099483,ENSMUSP00000099617,ENSMUSP00000102009,ENSMUSP00000105438,ENSMUSP00000107699,ENSMUSP00000113571,ENSMUSP00000114578,ENSMUSP00000118221,ENSMUSP00000124562,ENSMUSP00000125251,ENSMUSP00000127877,ENSMUSP00000130924,ENSMUSP00000132547,ENSMUSP00000132743,ENSMUSP00000137123,ENSMUSP00000137666,ENSMUSP00000138735,ENSMUSP00000140409</t>
  </si>
  <si>
    <t>GO:0030684</t>
  </si>
  <si>
    <t>preribosome</t>
  </si>
  <si>
    <t>ENSMUSP00000001339,ENSMUSP00000003946,ENSMUSP00000004203,ENSMUSP00000004379,ENSMUSP00000004470,ENSMUSP00000018184,ENSMUSP00000019950,ENSMUSP00000021048,ENSMUSP00000021572,ENSMUSP00000021669,ENSMUSP00000021866,ENSMUSP00000022815,ENSMUSP00000022909,ENSMUSP00000023217,ENSMUSP00000024627,ENSMUSP00000024766,ENSMUSP00000025170,ENSMUSP00000025270,ENSMUSP00000025406,ENSMUSP00000027173,ENSMUSP00000027189,ENSMUSP00000027303,ENSMUSP00000028608,ENSMUSP00000029142,ENSMUSP00000029516,ENSMUSP00000029838,ENSMUSP00000030138,ENSMUSP00000030501,ENSMUSP00000030644,ENSMUSP00000030738,ENSMUSP00000032735,ENSMUSP00000033983,ENSMUSP00000034392,ENSMUSP00000034827,ENSMUSP00000035105,ENSMUSP00000037613,ENSMUSP00000038263,ENSMUSP00000038382,ENSMUSP00000038580,ENSMUSP00000039027,ENSMUSP00000039688,ENSMUSP00000043315,ENSMUSP00000045812,ENSMUSP00000046643,ENSMUSP00000052149,ENSMUSP00000058785,ENSMUSP00000059678,ENSMUSP00000060613,ENSMUSP00000068103,ENSMUSP00000071955,ENSMUSP00000072008,ENSMUSP00000073161,ENSMUSP00000073880,ENSMUSP00000078901,ENSMUSP00000079538,ENSMUSP00000080085,ENSMUSP00000082691,ENSMUSP00000087896,ENSMUSP00000099487,ENSMUSP00000105612,ENSMUSP00000109257,ENSMUSP00000110011,ENSMUSP00000113431,ENSMUSP00000119261,ENSMUSP00000120911,ENSMUSP00000125746,ENSMUSP00000128889,ENSMUSP00000137253,ENSMUSP00000138551,ENSMUSP00000140250</t>
  </si>
  <si>
    <t>Bop1,Casp8,Chd1,Cmss1,Dcaf13,Diexf,Ebna1bp2,Eif6,Emg1,Fbl,Fbll1,Fcf1,Ftsj3,Imp3,Imp4,Kri1,Krr1,Las1l,Ltv1,Mak16,Mphosph10,Nat10,Ngdn,Nip7,Nob1,Noc2l,Noc4l,Nol6,Nop14,Nop56,Nop58,Nsa2,Pdcd11,Pes1,Pin4,Ppan,Pwp2,Riok1,Riok3,Rpf1,Rps7,Rpsa,Rrp1,Rrp15,Rrp1b,Rrp36,Rrp7a,Rrp9,Rrs1,Rsl1d1,Samd15,Srfbp1,Tbl3,Tchhl1,Tsr1,Utp11l,Utp14a,Utp14b,Utp18,Utp20,Utp23,Utp3,Utp6,Wdr12,Wdr3,Wdr37,Wdr46,Wdr74,Zfp593,Zfp622</t>
  </si>
  <si>
    <t>ENSMUSP00000000187,ENSMUSP00000000329,ENSMUSP00000000590,ENSMUSP00000001147,ENSMUSP00000001181,ENSMUSP00000001569,ENSMUSP00000003442,ENSMUSP00000003554,ENSMUSP00000003687,ENSMUSP00000004774,ENSMUSP00000005671,ENSMUSP00000006235,ENSMUSP00000007317,ENSMUSP00000009689,ENSMUSP00000017552,ENSMUSP00000018429,ENSMUSP00000018710,ENSMUSP00000021004,ENSMUSP00000021750,ENSMUSP00000022369,ENSMUSP00000023099,ENSMUSP00000023119,ENSMUSP00000023494,ENSMUSP00000023952,ENSMUSP00000025166,ENSMUSP00000025239,ENSMUSP00000025349,ENSMUSP00000025561,ENSMUSP00000025691,ENSMUSP00000025912,ENSMUSP00000026795,ENSMUSP00000027409,ENSMUSP00000027863,ENSMUSP00000028118,ENSMUSP00000028749,ENSMUSP00000028991,ENSMUSP00000029266,ENSMUSP00000029574,ENSMUSP00000030033,ENSMUSP00000030398,ENSMUSP00000030669,ENSMUSP00000030826,ENSMUSP00000030834,ENSMUSP00000031894,ENSMUSP00000032374,ENSMUSP00000032383,ENSMUSP00000032559,ENSMUSP00000033075,ENSMUSP00000033741,ENSMUSP00000033824,ENSMUSP00000034029,ENSMUSP00000034097,ENSMUSP00000034533,ENSMUSP00000034756,ENSMUSP00000034910,ENSMUSP00000035083,ENSMUSP00000035220,ENSMUSP00000036025,ENSMUSP00000037192,ENSMUSP00000038005,ENSMUSP00000038264,ENSMUSP00000038527,ENSMUSP00000039657,ENSMUSP00000041294,ENSMUSP00000042410,ENSMUSP00000043624,ENSMUSP00000043765,ENSMUSP00000048148,ENSMUSP00000048460,ENSMUSP00000049457,ENSMUSP00000053101,ENSMUSP00000053703,ENSMUSP00000054322,ENSMUSP00000057981,ENSMUSP00000059091,ENSMUSP00000062256,ENSMUSP00000063329,ENSMUSP00000063734,ENSMUSP00000064163,ENSMUSP00000064280,ENSMUSP00000064714,ENSMUSP00000067884,ENSMUSP00000068120,ENSMUSP00000070070,ENSMUSP00000070200,ENSMUSP00000070751,ENSMUSP00000070901,ENSMUSP00000072170,ENSMUSP00000073855,ENSMUSP00000074922,ENSMUSP00000075772,ENSMUSP00000076459,ENSMUSP00000076697,ENSMUSP00000077106,ENSMUSP00000078088,ENSMUSP00000079832,ENSMUSP00000079937,ENSMUSP00000080257,ENSMUSP00000080579,ENSMUSP00000083077,ENSMUSP00000083725,ENSMUSP00000084805,ENSMUSP00000086588,ENSMUSP00000087457,ENSMUSP00000087912,ENSMUSP00000090089,ENSMUSP00000090304,ENSMUSP00000093155,ENSMUSP00000093382,ENSMUSP00000095392,ENSMUSP00000096148,ENSMUSP00000096357,ENSMUSP00000096712,ENSMUSP00000099451,ENSMUSP00000099475,ENSMUSP00000099483,ENSMUSP00000099617,ENSMUSP00000099659,ENSMUSP00000099753,ENSMUSP00000099922,ENSMUSP00000099944,ENSMUSP00000101236,ENSMUSP00000102009,ENSMUSP00000104511,ENSMUSP00000105663,ENSMUSP00000106509,ENSMUSP00000107699,ENSMUSP00000107869,ENSMUSP00000108413,ENSMUSP00000109633,ENSMUSP00000110371,ENSMUSP00000111242,ENSMUSP00000111498,ENSMUSP00000112838,ENSMUSP00000113071,ENSMUSP00000113571,ENSMUSP00000113912,ENSMUSP00000117816,ENSMUSP00000118221,ENSMUSP00000119242,ENSMUSP00000125541,ENSMUSP00000125722,ENSMUSP00000130626,ENSMUSP00000131832,ENSMUSP00000136002,ENSMUSP00000137123,ENSMUSP00000138735</t>
  </si>
  <si>
    <t>GO:0005747</t>
  </si>
  <si>
    <t>mitochondrial respiratory chain complex I</t>
  </si>
  <si>
    <t>ENSMUSP00000002452,ENSMUSP00000005647,ENSMUSP00000013737,ENSMUSP00000014438,ENSMUSP00000016571,ENSMUSP00000022097,ENSMUSP00000022286,ENSMUSP00000022980,ENSMUSP00000023085,ENSMUSP00000023851,ENSMUSP00000026222,ENSMUSP00000027111,ENSMUSP00000027193,ENSMUSP00000027478,ENSMUSP00000030103,ENSMUSP00000030805,ENSMUSP00000032882,ENSMUSP00000033157,ENSMUSP00000037341,ENSMUSP00000038463,ENSMUSP00000038924,ENSMUSP00000039692,ENSMUSP00000042967,ENSMUSP00000043543,ENSMUSP00000049000,ENSMUSP00000065352,ENSMUSP00000074600,ENSMUSP00000075953,ENSMUSP00000083115,ENSMUSP00000085523,ENSMUSP00000092746,ENSMUSP00000101003,ENSMUSP00000105796,ENSMUSP00000112320,ENSMUSP00000114095,ENSMUSP00000114963,ENSMUSP00000121557,ENSMUSP00000136313</t>
  </si>
  <si>
    <t>Atp5sl,Foxred1,Ndufa1,Ndufa10,Ndufa11,Ndufa12,Ndufa13,Ndufa2,Ndufa3,Ndufa5,Ndufa6,Ndufa7,Ndufa8,Ndufa9,Ndufab1,Ndufb10,Ndufb11,Ndufb2,Ndufb3,Ndufb5,Ndufb6,Ndufb7,Ndufb8,Ndufb9,Ndufc1,Ndufc2,Ndufs1,Ndufs2,Ndufs3,Ndufs4,Ndufs6,Ndufs7,Ndufs8,Ndufv1,Ndufv2,Ndufv3,Park7,Tmem261</t>
  </si>
  <si>
    <t xml:space="preserve">Title: </t>
  </si>
  <si>
    <t xml:space="preserve">FoxP1 is sufficient and required for skeletal muscle wasting  </t>
  </si>
  <si>
    <t>Authors:</t>
  </si>
  <si>
    <r>
      <t>Daria Neyroud</t>
    </r>
    <r>
      <rPr>
        <vertAlign val="superscript"/>
        <sz val="10"/>
        <color theme="1"/>
        <rFont val="Times New Roman"/>
        <family val="1"/>
      </rPr>
      <t>1</t>
    </r>
    <r>
      <rPr>
        <sz val="10"/>
        <color theme="1"/>
        <rFont val="Times New Roman"/>
        <family val="1"/>
      </rPr>
      <t>, Rachel L. Nosacka</t>
    </r>
    <r>
      <rPr>
        <vertAlign val="superscript"/>
        <sz val="10"/>
        <color theme="1"/>
        <rFont val="Times New Roman"/>
        <family val="1"/>
      </rPr>
      <t>1</t>
    </r>
    <r>
      <rPr>
        <sz val="10"/>
        <color theme="1"/>
        <rFont val="Times New Roman"/>
        <family val="1"/>
      </rPr>
      <t>, Jose G. Trevino</t>
    </r>
    <r>
      <rPr>
        <vertAlign val="superscript"/>
        <sz val="10"/>
        <color theme="1"/>
        <rFont val="Times New Roman"/>
        <family val="1"/>
      </rPr>
      <t>2</t>
    </r>
    <r>
      <rPr>
        <sz val="10"/>
        <color theme="1"/>
        <rFont val="Times New Roman"/>
        <family val="1"/>
      </rPr>
      <t>, Hui Hu</t>
    </r>
    <r>
      <rPr>
        <vertAlign val="superscript"/>
        <sz val="10"/>
        <color theme="1"/>
        <rFont val="Times New Roman"/>
        <family val="1"/>
      </rPr>
      <t>3</t>
    </r>
    <r>
      <rPr>
        <sz val="10"/>
        <color theme="1"/>
        <rFont val="Times New Roman"/>
        <family val="1"/>
      </rPr>
      <t>, Sarah M. Judge</t>
    </r>
    <r>
      <rPr>
        <vertAlign val="superscript"/>
        <sz val="10"/>
        <color theme="1"/>
        <rFont val="Times New Roman"/>
        <family val="1"/>
      </rPr>
      <t>1*</t>
    </r>
    <r>
      <rPr>
        <sz val="10"/>
        <color theme="1"/>
        <rFont val="Times New Roman"/>
        <family val="1"/>
      </rPr>
      <t xml:space="preserve"> &amp; Andrew R. Judge</t>
    </r>
    <r>
      <rPr>
        <vertAlign val="superscript"/>
        <sz val="10"/>
        <color theme="1"/>
        <rFont val="Times New Roman"/>
        <family val="1"/>
      </rPr>
      <t>1*</t>
    </r>
  </si>
  <si>
    <r>
      <t>1</t>
    </r>
    <r>
      <rPr>
        <i/>
        <sz val="10"/>
        <color theme="1"/>
        <rFont val="Times New Roman"/>
        <family val="1"/>
      </rPr>
      <t>Department of Physical Therapy, University of Florida, Gainesville, Florida, USA</t>
    </r>
  </si>
  <si>
    <r>
      <t>2</t>
    </r>
    <r>
      <rPr>
        <i/>
        <sz val="10"/>
        <color theme="1"/>
        <rFont val="Times New Roman"/>
        <family val="1"/>
      </rPr>
      <t>Department of Surgery, University of Florida, Gainesville, Florida, USA</t>
    </r>
  </si>
  <si>
    <r>
      <t>3</t>
    </r>
    <r>
      <rPr>
        <i/>
        <sz val="10"/>
        <color theme="1"/>
        <rFont val="Times New Roman"/>
        <family val="1"/>
      </rPr>
      <t>Department of Microbiology, University of Alabama at Birmingham, Birmingham, Alabama, USA</t>
    </r>
  </si>
  <si>
    <t>Corresponding author:</t>
  </si>
  <si>
    <t>*Correspondence to:</t>
  </si>
  <si>
    <t>Andrew R. Judge, Ph.D.</t>
  </si>
  <si>
    <t>or</t>
  </si>
  <si>
    <t>Sarah M. Judge, Ph.D.</t>
  </si>
  <si>
    <t>Department of Physical Therapy</t>
  </si>
  <si>
    <t>University of Florida</t>
  </si>
  <si>
    <t>Gainesville, FL 32610</t>
  </si>
  <si>
    <t>Ph: 1 (352) 273-9220</t>
  </si>
  <si>
    <t>Ph: 1 (352) 273-9146</t>
  </si>
  <si>
    <t>Email: arjudge@phhp.ufl.edu</t>
  </si>
  <si>
    <r>
      <t xml:space="preserve">Email: </t>
    </r>
    <r>
      <rPr>
        <u/>
        <sz val="10"/>
        <color rgb="FF0000FF"/>
        <rFont val="Times New Roman"/>
        <family val="1"/>
      </rPr>
      <t>smsenf@ufl.edu</t>
    </r>
  </si>
  <si>
    <t>Journal:</t>
  </si>
  <si>
    <t>Journal of Cachexia, Sarcopenia and Musc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2"/>
      <color theme="1"/>
      <name val="Calibri"/>
      <family val="2"/>
      <scheme val="minor"/>
    </font>
    <font>
      <b/>
      <u/>
      <sz val="36"/>
      <color theme="1"/>
      <name val="Calibri"/>
      <family val="2"/>
      <scheme val="minor"/>
    </font>
    <font>
      <b/>
      <sz val="18"/>
      <color theme="1"/>
      <name val="Calibri"/>
      <family val="2"/>
      <scheme val="minor"/>
    </font>
    <font>
      <sz val="12"/>
      <color rgb="FF000000"/>
      <name val="Calibri"/>
      <family val="2"/>
      <scheme val="minor"/>
    </font>
    <font>
      <b/>
      <sz val="10"/>
      <color rgb="FF000000"/>
      <name val="Tahoma"/>
      <family val="2"/>
    </font>
    <font>
      <sz val="10"/>
      <color rgb="FF000000"/>
      <name val="Tahoma"/>
      <family val="2"/>
    </font>
    <font>
      <sz val="8"/>
      <color rgb="FF000000"/>
      <name val="Calibri"/>
      <family val="2"/>
      <scheme val="minor"/>
    </font>
    <font>
      <i/>
      <sz val="10"/>
      <color rgb="FF000000"/>
      <name val="Calibri"/>
      <family val="2"/>
    </font>
    <font>
      <sz val="10"/>
      <color rgb="FF000000"/>
      <name val="Calibri"/>
      <family val="2"/>
    </font>
    <font>
      <sz val="10"/>
      <color rgb="FF000000"/>
      <name val="Calibri"/>
      <family val="2"/>
      <scheme val="minor"/>
    </font>
    <font>
      <sz val="8"/>
      <color rgb="FF000000"/>
      <name val="Calibri"/>
      <family val="2"/>
    </font>
    <font>
      <b/>
      <u/>
      <sz val="36"/>
      <color rgb="FF000000"/>
      <name val="Calibri"/>
      <family val="2"/>
      <scheme val="minor"/>
    </font>
    <font>
      <b/>
      <u/>
      <sz val="28"/>
      <color theme="1"/>
      <name val="Calibri"/>
      <family val="2"/>
      <scheme val="minor"/>
    </font>
    <font>
      <b/>
      <u/>
      <sz val="24"/>
      <color rgb="FF000000"/>
      <name val="Calibri"/>
      <family val="2"/>
      <scheme val="minor"/>
    </font>
    <font>
      <sz val="11"/>
      <color rgb="FF000000"/>
      <name val="Calibri"/>
      <family val="2"/>
      <scheme val="minor"/>
    </font>
    <font>
      <b/>
      <u/>
      <sz val="10"/>
      <color theme="1"/>
      <name val="Times New Roman"/>
      <family val="1"/>
    </font>
    <font>
      <sz val="10"/>
      <color rgb="FF000000"/>
      <name val="Times New Roman"/>
      <family val="1"/>
    </font>
    <font>
      <sz val="10"/>
      <color theme="1"/>
      <name val="Times New Roman"/>
      <family val="1"/>
    </font>
    <font>
      <vertAlign val="superscript"/>
      <sz val="10"/>
      <color theme="1"/>
      <name val="Times New Roman"/>
      <family val="1"/>
    </font>
    <font>
      <i/>
      <vertAlign val="superscript"/>
      <sz val="10"/>
      <color theme="1"/>
      <name val="Times New Roman"/>
      <family val="1"/>
    </font>
    <font>
      <i/>
      <sz val="10"/>
      <color theme="1"/>
      <name val="Times New Roman"/>
      <family val="1"/>
    </font>
    <font>
      <b/>
      <sz val="10"/>
      <color theme="1"/>
      <name val="Times New Roman"/>
      <family val="1"/>
    </font>
    <font>
      <u/>
      <sz val="10"/>
      <color rgb="FF0000FF"/>
      <name val="Times New Roman"/>
      <family val="1"/>
    </font>
    <font>
      <u/>
      <sz val="12"/>
      <color theme="10"/>
      <name val="Calibri"/>
      <family val="2"/>
      <scheme val="minor"/>
    </font>
  </fonts>
  <fills count="4">
    <fill>
      <patternFill patternType="none"/>
    </fill>
    <fill>
      <patternFill patternType="gray125"/>
    </fill>
    <fill>
      <patternFill patternType="solid">
        <fgColor theme="4" tint="0.39997558519241921"/>
        <bgColor indexed="64"/>
      </patternFill>
    </fill>
    <fill>
      <patternFill patternType="solid">
        <fgColor rgb="FF8EA9DB"/>
        <bgColor rgb="FF000000"/>
      </patternFill>
    </fill>
  </fills>
  <borders count="1">
    <border>
      <left/>
      <right/>
      <top/>
      <bottom/>
      <diagonal/>
    </border>
  </borders>
  <cellStyleXfs count="2">
    <xf numFmtId="0" fontId="0" fillId="0" borderId="0"/>
    <xf numFmtId="0" fontId="23" fillId="0" borderId="0" applyNumberFormat="0" applyFill="0" applyBorder="0" applyAlignment="0" applyProtection="0"/>
  </cellStyleXfs>
  <cellXfs count="18">
    <xf numFmtId="0" fontId="0" fillId="0" borderId="0" xfId="0"/>
    <xf numFmtId="0" fontId="2" fillId="0" borderId="0" xfId="0" applyFont="1" applyAlignment="1">
      <alignment horizontal="center"/>
    </xf>
    <xf numFmtId="11" fontId="0" fillId="0" borderId="0" xfId="0" applyNumberFormat="1"/>
    <xf numFmtId="0" fontId="3" fillId="0" borderId="0" xfId="0" applyFont="1"/>
    <xf numFmtId="11" fontId="3" fillId="0" borderId="0" xfId="0" applyNumberFormat="1" applyFont="1"/>
    <xf numFmtId="0" fontId="12" fillId="0" borderId="0" xfId="0" applyFont="1"/>
    <xf numFmtId="0" fontId="14" fillId="0" borderId="0" xfId="0" applyFont="1"/>
    <xf numFmtId="0" fontId="0" fillId="0" borderId="0" xfId="0" quotePrefix="1"/>
    <xf numFmtId="11" fontId="14" fillId="0" borderId="0" xfId="0" applyNumberFormat="1" applyFont="1"/>
    <xf numFmtId="0" fontId="1" fillId="2" borderId="0" xfId="0" applyFont="1" applyFill="1" applyAlignment="1">
      <alignment horizontal="center"/>
    </xf>
    <xf numFmtId="0" fontId="11" fillId="3" borderId="0" xfId="0" applyFont="1" applyFill="1" applyAlignment="1">
      <alignment horizontal="center"/>
    </xf>
    <xf numFmtId="0" fontId="13" fillId="0" borderId="0" xfId="0" applyFont="1" applyAlignment="1">
      <alignment horizontal="center"/>
    </xf>
    <xf numFmtId="0" fontId="15" fillId="0" borderId="0" xfId="0" applyFont="1" applyAlignment="1">
      <alignment vertical="center"/>
    </xf>
    <xf numFmtId="0" fontId="16" fillId="0" borderId="0" xfId="0" applyFont="1" applyAlignment="1">
      <alignment vertical="center"/>
    </xf>
    <xf numFmtId="0" fontId="17" fillId="0" borderId="0" xfId="0" applyFont="1" applyAlignment="1">
      <alignment vertical="center"/>
    </xf>
    <xf numFmtId="0" fontId="19" fillId="0" borderId="0" xfId="0" applyFont="1" applyAlignment="1">
      <alignment vertical="center"/>
    </xf>
    <xf numFmtId="0" fontId="21" fillId="0" borderId="0" xfId="0" applyFont="1" applyAlignment="1">
      <alignment vertical="center"/>
    </xf>
    <xf numFmtId="0" fontId="23" fillId="0" borderId="0" xfId="1" applyAlignment="1">
      <alignmen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mailto:arjudge@phhp.ufl.edu" TargetMode="External"/></Relationships>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48061E-0D29-A944-BE39-E91B048574CB}">
  <dimension ref="A1:F18"/>
  <sheetViews>
    <sheetView tabSelected="1" workbookViewId="0">
      <selection activeCell="B24" sqref="B24"/>
    </sheetView>
  </sheetViews>
  <sheetFormatPr baseColWidth="10" defaultRowHeight="16" x14ac:dyDescent="0.2"/>
  <sheetData>
    <row r="1" spans="1:6" x14ac:dyDescent="0.2">
      <c r="A1" s="12" t="s">
        <v>793</v>
      </c>
    </row>
    <row r="2" spans="1:6" x14ac:dyDescent="0.2">
      <c r="A2" s="13" t="s">
        <v>794</v>
      </c>
    </row>
    <row r="3" spans="1:6" x14ac:dyDescent="0.2">
      <c r="A3" s="12" t="s">
        <v>795</v>
      </c>
    </row>
    <row r="4" spans="1:6" x14ac:dyDescent="0.2">
      <c r="A4" s="14" t="s">
        <v>796</v>
      </c>
    </row>
    <row r="5" spans="1:6" x14ac:dyDescent="0.2">
      <c r="A5" s="15" t="s">
        <v>797</v>
      </c>
    </row>
    <row r="6" spans="1:6" x14ac:dyDescent="0.2">
      <c r="A6" s="15" t="s">
        <v>798</v>
      </c>
    </row>
    <row r="7" spans="1:6" x14ac:dyDescent="0.2">
      <c r="A7" s="15" t="s">
        <v>799</v>
      </c>
    </row>
    <row r="8" spans="1:6" x14ac:dyDescent="0.2">
      <c r="A8" s="12" t="s">
        <v>800</v>
      </c>
    </row>
    <row r="9" spans="1:6" x14ac:dyDescent="0.2">
      <c r="A9" s="16" t="s">
        <v>801</v>
      </c>
    </row>
    <row r="10" spans="1:6" x14ac:dyDescent="0.2">
      <c r="A10" s="14" t="s">
        <v>802</v>
      </c>
      <c r="C10" s="14" t="s">
        <v>803</v>
      </c>
      <c r="E10" s="14" t="s">
        <v>804</v>
      </c>
    </row>
    <row r="11" spans="1:6" x14ac:dyDescent="0.2">
      <c r="A11" s="14" t="s">
        <v>805</v>
      </c>
      <c r="D11" s="14" t="s">
        <v>805</v>
      </c>
    </row>
    <row r="12" spans="1:6" x14ac:dyDescent="0.2">
      <c r="A12" s="14" t="s">
        <v>806</v>
      </c>
      <c r="F12" s="14" t="s">
        <v>806</v>
      </c>
    </row>
    <row r="13" spans="1:6" x14ac:dyDescent="0.2">
      <c r="A13" s="14" t="s">
        <v>807</v>
      </c>
      <c r="E13" s="14" t="s">
        <v>807</v>
      </c>
    </row>
    <row r="14" spans="1:6" x14ac:dyDescent="0.2">
      <c r="A14" s="14" t="s">
        <v>808</v>
      </c>
      <c r="F14" s="14" t="s">
        <v>809</v>
      </c>
    </row>
    <row r="15" spans="1:6" x14ac:dyDescent="0.2">
      <c r="A15" s="17" t="s">
        <v>810</v>
      </c>
      <c r="D15" s="14" t="s">
        <v>811</v>
      </c>
    </row>
    <row r="16" spans="1:6" x14ac:dyDescent="0.2">
      <c r="A16" s="16"/>
    </row>
    <row r="17" spans="1:1" x14ac:dyDescent="0.2">
      <c r="A17" s="12" t="s">
        <v>812</v>
      </c>
    </row>
    <row r="18" spans="1:1" x14ac:dyDescent="0.2">
      <c r="A18" s="13" t="s">
        <v>813</v>
      </c>
    </row>
  </sheetData>
  <hyperlinks>
    <hyperlink ref="A15" r:id="rId1" display="mailto:arjudge@phhp.ufl.edu" xr:uid="{4425A3FB-446F-4440-B548-AFC7A4565B4E}"/>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109998-7250-7644-BA29-D1AE56410739}">
  <dimension ref="A1:J264"/>
  <sheetViews>
    <sheetView workbookViewId="0">
      <selection activeCell="B25" sqref="B25"/>
    </sheetView>
  </sheetViews>
  <sheetFormatPr baseColWidth="10" defaultRowHeight="16" x14ac:dyDescent="0.2"/>
  <cols>
    <col min="1" max="1" width="12.33203125" bestFit="1" customWidth="1"/>
    <col min="2" max="2" width="93.1640625" bestFit="1" customWidth="1"/>
    <col min="3" max="3" width="20.1640625" bestFit="1" customWidth="1"/>
    <col min="4" max="4" width="23.6640625" bestFit="1" customWidth="1"/>
    <col min="5" max="5" width="12.6640625" bestFit="1" customWidth="1"/>
    <col min="6" max="6" width="26" bestFit="1" customWidth="1"/>
    <col min="7" max="7" width="11.5" bestFit="1" customWidth="1"/>
  </cols>
  <sheetData>
    <row r="1" spans="1:10" ht="47" x14ac:dyDescent="0.55000000000000004">
      <c r="A1" s="9" t="s">
        <v>0</v>
      </c>
      <c r="B1" s="9"/>
      <c r="C1" s="9"/>
      <c r="D1" s="9"/>
      <c r="E1" s="9"/>
      <c r="F1" s="9"/>
      <c r="G1" s="9"/>
      <c r="H1" s="9"/>
      <c r="I1" s="9"/>
      <c r="J1" s="9"/>
    </row>
    <row r="2" spans="1:10" s="1" customFormat="1" ht="35" customHeight="1" x14ac:dyDescent="0.3">
      <c r="A2" s="1" t="s">
        <v>1</v>
      </c>
      <c r="B2" s="1" t="s">
        <v>2</v>
      </c>
      <c r="C2" s="1" t="s">
        <v>3</v>
      </c>
      <c r="D2" s="1" t="s">
        <v>4</v>
      </c>
      <c r="E2" s="1" t="s">
        <v>5</v>
      </c>
      <c r="F2" s="1" t="s">
        <v>6</v>
      </c>
      <c r="G2" s="1" t="s">
        <v>7</v>
      </c>
      <c r="H2" s="1" t="s">
        <v>8</v>
      </c>
    </row>
    <row r="3" spans="1:10" x14ac:dyDescent="0.2">
      <c r="A3" t="s">
        <v>9</v>
      </c>
      <c r="B3" t="s">
        <v>10</v>
      </c>
      <c r="C3">
        <v>7</v>
      </c>
      <c r="D3">
        <v>2.1410900000000002</v>
      </c>
      <c r="E3" t="s">
        <v>11</v>
      </c>
      <c r="F3">
        <v>9.7000000000000003E-3</v>
      </c>
      <c r="G3" t="s">
        <v>12</v>
      </c>
      <c r="H3" t="s">
        <v>13</v>
      </c>
    </row>
    <row r="4" spans="1:10" x14ac:dyDescent="0.2">
      <c r="A4" t="s">
        <v>14</v>
      </c>
      <c r="B4" t="s">
        <v>15</v>
      </c>
      <c r="C4">
        <v>5</v>
      </c>
      <c r="D4">
        <v>2.10223</v>
      </c>
      <c r="E4" t="s">
        <v>11</v>
      </c>
      <c r="F4">
        <v>9.2999999999999992E-3</v>
      </c>
      <c r="G4" t="s">
        <v>12</v>
      </c>
      <c r="H4" t="s">
        <v>16</v>
      </c>
    </row>
    <row r="5" spans="1:10" x14ac:dyDescent="0.2">
      <c r="A5" t="s">
        <v>17</v>
      </c>
      <c r="B5" t="s">
        <v>18</v>
      </c>
      <c r="C5">
        <v>5</v>
      </c>
      <c r="D5">
        <v>2.10223</v>
      </c>
      <c r="E5" t="s">
        <v>11</v>
      </c>
      <c r="F5">
        <v>9.2999999999999992E-3</v>
      </c>
      <c r="G5" t="s">
        <v>12</v>
      </c>
      <c r="H5" t="s">
        <v>16</v>
      </c>
    </row>
    <row r="6" spans="1:10" x14ac:dyDescent="0.2">
      <c r="A6" t="s">
        <v>19</v>
      </c>
      <c r="B6" t="s">
        <v>20</v>
      </c>
      <c r="C6">
        <v>5</v>
      </c>
      <c r="D6">
        <v>2.10223</v>
      </c>
      <c r="E6" t="s">
        <v>11</v>
      </c>
      <c r="F6">
        <v>9.2999999999999992E-3</v>
      </c>
      <c r="G6" t="s">
        <v>12</v>
      </c>
      <c r="H6" t="s">
        <v>16</v>
      </c>
    </row>
    <row r="7" spans="1:10" x14ac:dyDescent="0.2">
      <c r="A7" t="s">
        <v>21</v>
      </c>
      <c r="B7" t="s">
        <v>22</v>
      </c>
      <c r="C7">
        <v>7</v>
      </c>
      <c r="D7">
        <v>2.0199500000000001</v>
      </c>
      <c r="E7" t="s">
        <v>11</v>
      </c>
      <c r="F7">
        <v>5.8999999999999999E-3</v>
      </c>
      <c r="G7" t="s">
        <v>12</v>
      </c>
      <c r="H7" t="s">
        <v>23</v>
      </c>
    </row>
    <row r="8" spans="1:10" x14ac:dyDescent="0.2">
      <c r="A8" t="s">
        <v>24</v>
      </c>
      <c r="B8" t="s">
        <v>25</v>
      </c>
      <c r="C8">
        <v>7</v>
      </c>
      <c r="D8">
        <v>1.91092</v>
      </c>
      <c r="E8" t="s">
        <v>11</v>
      </c>
      <c r="F8">
        <v>2.3999999999999998E-3</v>
      </c>
      <c r="G8" t="s">
        <v>12</v>
      </c>
      <c r="H8" t="s">
        <v>26</v>
      </c>
    </row>
    <row r="9" spans="1:10" x14ac:dyDescent="0.2">
      <c r="A9" t="s">
        <v>27</v>
      </c>
      <c r="B9" t="s">
        <v>28</v>
      </c>
      <c r="C9">
        <v>11</v>
      </c>
      <c r="D9">
        <v>1.89103</v>
      </c>
      <c r="E9" t="s">
        <v>11</v>
      </c>
      <c r="F9">
        <v>2.4000000000000001E-4</v>
      </c>
      <c r="G9" t="s">
        <v>29</v>
      </c>
      <c r="H9" t="s">
        <v>30</v>
      </c>
    </row>
    <row r="10" spans="1:10" x14ac:dyDescent="0.2">
      <c r="A10" t="s">
        <v>31</v>
      </c>
      <c r="B10" t="s">
        <v>32</v>
      </c>
      <c r="C10">
        <v>11</v>
      </c>
      <c r="D10">
        <v>1.8833299999999999</v>
      </c>
      <c r="E10" t="s">
        <v>11</v>
      </c>
      <c r="F10">
        <v>2.0000000000000001E-4</v>
      </c>
      <c r="G10" t="s">
        <v>29</v>
      </c>
      <c r="H10" t="s">
        <v>33</v>
      </c>
    </row>
    <row r="11" spans="1:10" x14ac:dyDescent="0.2">
      <c r="A11" t="s">
        <v>34</v>
      </c>
      <c r="B11" t="s">
        <v>35</v>
      </c>
      <c r="C11">
        <v>9</v>
      </c>
      <c r="D11">
        <v>1.8752200000000001</v>
      </c>
      <c r="E11" t="s">
        <v>11</v>
      </c>
      <c r="F11">
        <v>7.0000000000000001E-3</v>
      </c>
      <c r="G11" t="s">
        <v>12</v>
      </c>
      <c r="H11" t="s">
        <v>36</v>
      </c>
    </row>
    <row r="12" spans="1:10" x14ac:dyDescent="0.2">
      <c r="A12" t="s">
        <v>37</v>
      </c>
      <c r="B12" t="s">
        <v>38</v>
      </c>
      <c r="C12">
        <v>5</v>
      </c>
      <c r="D12">
        <v>1.7630999999999999</v>
      </c>
      <c r="E12" t="s">
        <v>11</v>
      </c>
      <c r="F12">
        <v>8.8999999999999999E-3</v>
      </c>
      <c r="G12" t="s">
        <v>12</v>
      </c>
      <c r="H12" t="s">
        <v>39</v>
      </c>
    </row>
    <row r="13" spans="1:10" x14ac:dyDescent="0.2">
      <c r="A13" t="s">
        <v>40</v>
      </c>
      <c r="B13" t="s">
        <v>41</v>
      </c>
      <c r="C13">
        <v>12</v>
      </c>
      <c r="D13">
        <v>1.75739</v>
      </c>
      <c r="E13" t="s">
        <v>11</v>
      </c>
      <c r="F13" s="2">
        <v>7.4900000000000005E-5</v>
      </c>
      <c r="G13" t="s">
        <v>12</v>
      </c>
      <c r="H13" t="s">
        <v>42</v>
      </c>
    </row>
    <row r="14" spans="1:10" x14ac:dyDescent="0.2">
      <c r="A14" t="s">
        <v>43</v>
      </c>
      <c r="B14" t="s">
        <v>44</v>
      </c>
      <c r="C14">
        <v>7</v>
      </c>
      <c r="D14">
        <v>1.6988099999999999</v>
      </c>
      <c r="E14" t="s">
        <v>11</v>
      </c>
      <c r="F14">
        <v>6.3000000000000003E-4</v>
      </c>
      <c r="G14" t="s">
        <v>12</v>
      </c>
      <c r="H14" t="s">
        <v>45</v>
      </c>
    </row>
    <row r="15" spans="1:10" x14ac:dyDescent="0.2">
      <c r="A15" t="s">
        <v>46</v>
      </c>
      <c r="B15" t="s">
        <v>47</v>
      </c>
      <c r="C15">
        <v>11</v>
      </c>
      <c r="D15">
        <v>1.6327199999999999</v>
      </c>
      <c r="E15" t="s">
        <v>11</v>
      </c>
      <c r="F15">
        <v>5.6999999999999998E-4</v>
      </c>
      <c r="G15" t="s">
        <v>12</v>
      </c>
      <c r="H15" t="s">
        <v>48</v>
      </c>
    </row>
    <row r="16" spans="1:10" x14ac:dyDescent="0.2">
      <c r="A16" t="s">
        <v>49</v>
      </c>
      <c r="B16" t="s">
        <v>50</v>
      </c>
      <c r="C16">
        <v>11</v>
      </c>
      <c r="D16">
        <v>1.6327199999999999</v>
      </c>
      <c r="E16" t="s">
        <v>11</v>
      </c>
      <c r="F16">
        <v>5.6999999999999998E-4</v>
      </c>
      <c r="G16" t="s">
        <v>12</v>
      </c>
      <c r="H16" t="s">
        <v>48</v>
      </c>
    </row>
    <row r="17" spans="1:8" x14ac:dyDescent="0.2">
      <c r="A17" t="s">
        <v>51</v>
      </c>
      <c r="B17" t="s">
        <v>52</v>
      </c>
      <c r="C17">
        <v>11</v>
      </c>
      <c r="D17">
        <v>1.6327199999999999</v>
      </c>
      <c r="E17" t="s">
        <v>11</v>
      </c>
      <c r="F17">
        <v>5.6999999999999998E-4</v>
      </c>
      <c r="G17" t="s">
        <v>12</v>
      </c>
      <c r="H17" t="s">
        <v>48</v>
      </c>
    </row>
    <row r="18" spans="1:8" x14ac:dyDescent="0.2">
      <c r="A18" t="s">
        <v>53</v>
      </c>
      <c r="B18" t="s">
        <v>54</v>
      </c>
      <c r="C18">
        <v>7</v>
      </c>
      <c r="D18">
        <v>1.5958000000000001</v>
      </c>
      <c r="E18" t="s">
        <v>11</v>
      </c>
      <c r="F18">
        <v>1.2999999999999999E-3</v>
      </c>
      <c r="G18" t="s">
        <v>12</v>
      </c>
      <c r="H18" t="s">
        <v>55</v>
      </c>
    </row>
    <row r="19" spans="1:8" x14ac:dyDescent="0.2">
      <c r="A19" t="s">
        <v>56</v>
      </c>
      <c r="B19" t="s">
        <v>57</v>
      </c>
      <c r="C19">
        <v>11</v>
      </c>
      <c r="D19">
        <v>1.5440199999999999</v>
      </c>
      <c r="E19" t="s">
        <v>11</v>
      </c>
      <c r="F19">
        <v>1.6999999999999999E-3</v>
      </c>
      <c r="G19" t="s">
        <v>29</v>
      </c>
      <c r="H19" t="s">
        <v>58</v>
      </c>
    </row>
    <row r="20" spans="1:8" x14ac:dyDescent="0.2">
      <c r="A20" t="s">
        <v>59</v>
      </c>
      <c r="B20" t="s">
        <v>60</v>
      </c>
      <c r="C20">
        <v>5</v>
      </c>
      <c r="D20">
        <v>1.5426</v>
      </c>
      <c r="E20" t="s">
        <v>11</v>
      </c>
      <c r="F20">
        <v>9.9000000000000008E-3</v>
      </c>
      <c r="G20" t="s">
        <v>12</v>
      </c>
      <c r="H20" t="s">
        <v>61</v>
      </c>
    </row>
    <row r="21" spans="1:8" x14ac:dyDescent="0.2">
      <c r="A21" t="s">
        <v>62</v>
      </c>
      <c r="B21" t="s">
        <v>63</v>
      </c>
      <c r="C21">
        <v>7</v>
      </c>
      <c r="D21">
        <v>1.53522</v>
      </c>
      <c r="E21" t="s">
        <v>11</v>
      </c>
      <c r="F21">
        <v>5.7999999999999996E-3</v>
      </c>
      <c r="G21" t="s">
        <v>12</v>
      </c>
      <c r="H21" t="s">
        <v>64</v>
      </c>
    </row>
    <row r="22" spans="1:8" x14ac:dyDescent="0.2">
      <c r="A22" t="s">
        <v>65</v>
      </c>
      <c r="B22" t="s">
        <v>66</v>
      </c>
      <c r="C22">
        <v>7</v>
      </c>
      <c r="D22">
        <v>1.53522</v>
      </c>
      <c r="E22" t="s">
        <v>11</v>
      </c>
      <c r="F22">
        <v>5.7999999999999996E-3</v>
      </c>
      <c r="G22" t="s">
        <v>12</v>
      </c>
      <c r="H22" t="s">
        <v>64</v>
      </c>
    </row>
    <row r="23" spans="1:8" x14ac:dyDescent="0.2">
      <c r="A23" t="s">
        <v>67</v>
      </c>
      <c r="B23" t="s">
        <v>68</v>
      </c>
      <c r="C23">
        <v>5</v>
      </c>
      <c r="D23">
        <v>1.5340400000000001</v>
      </c>
      <c r="E23" t="s">
        <v>11</v>
      </c>
      <c r="F23">
        <v>8.9999999999999993E-3</v>
      </c>
      <c r="G23" t="s">
        <v>12</v>
      </c>
      <c r="H23" t="s">
        <v>69</v>
      </c>
    </row>
    <row r="24" spans="1:8" x14ac:dyDescent="0.2">
      <c r="A24" t="s">
        <v>70</v>
      </c>
      <c r="B24" t="s">
        <v>71</v>
      </c>
      <c r="C24">
        <v>5</v>
      </c>
      <c r="D24">
        <v>1.5340400000000001</v>
      </c>
      <c r="E24" t="s">
        <v>11</v>
      </c>
      <c r="F24">
        <v>8.9999999999999993E-3</v>
      </c>
      <c r="G24" t="s">
        <v>12</v>
      </c>
      <c r="H24" t="s">
        <v>69</v>
      </c>
    </row>
    <row r="25" spans="1:8" x14ac:dyDescent="0.2">
      <c r="A25" t="s">
        <v>72</v>
      </c>
      <c r="B25" t="s">
        <v>73</v>
      </c>
      <c r="C25">
        <v>21</v>
      </c>
      <c r="D25">
        <v>1.5210999999999999</v>
      </c>
      <c r="E25" t="s">
        <v>11</v>
      </c>
      <c r="F25" s="2">
        <v>2.0999999999999999E-5</v>
      </c>
      <c r="G25" t="s">
        <v>12</v>
      </c>
      <c r="H25" t="s">
        <v>74</v>
      </c>
    </row>
    <row r="26" spans="1:8" x14ac:dyDescent="0.2">
      <c r="A26" t="s">
        <v>75</v>
      </c>
      <c r="B26" t="s">
        <v>76</v>
      </c>
      <c r="C26">
        <v>13</v>
      </c>
      <c r="D26">
        <v>1.5170300000000001</v>
      </c>
      <c r="E26" t="s">
        <v>11</v>
      </c>
      <c r="F26" s="2">
        <v>1.0900000000000001E-5</v>
      </c>
      <c r="G26" t="s">
        <v>12</v>
      </c>
      <c r="H26" t="s">
        <v>77</v>
      </c>
    </row>
    <row r="27" spans="1:8" x14ac:dyDescent="0.2">
      <c r="A27" t="s">
        <v>78</v>
      </c>
      <c r="B27" t="s">
        <v>79</v>
      </c>
      <c r="C27">
        <v>7</v>
      </c>
      <c r="D27">
        <v>1.49891</v>
      </c>
      <c r="E27" t="s">
        <v>11</v>
      </c>
      <c r="F27">
        <v>8.9999999999999993E-3</v>
      </c>
      <c r="G27" t="s">
        <v>12</v>
      </c>
      <c r="H27" t="s">
        <v>80</v>
      </c>
    </row>
    <row r="28" spans="1:8" x14ac:dyDescent="0.2">
      <c r="A28" t="s">
        <v>81</v>
      </c>
      <c r="B28" t="s">
        <v>82</v>
      </c>
      <c r="C28">
        <v>11</v>
      </c>
      <c r="D28">
        <v>1.4939100000000001</v>
      </c>
      <c r="E28" t="s">
        <v>11</v>
      </c>
      <c r="F28">
        <v>2E-3</v>
      </c>
      <c r="G28" t="s">
        <v>29</v>
      </c>
      <c r="H28" t="s">
        <v>83</v>
      </c>
    </row>
    <row r="29" spans="1:8" x14ac:dyDescent="0.2">
      <c r="A29" t="s">
        <v>84</v>
      </c>
      <c r="B29" t="s">
        <v>85</v>
      </c>
      <c r="C29">
        <v>5</v>
      </c>
      <c r="D29">
        <v>1.49149</v>
      </c>
      <c r="E29" t="s">
        <v>11</v>
      </c>
      <c r="F29">
        <v>8.0000000000000002E-3</v>
      </c>
      <c r="G29" t="s">
        <v>12</v>
      </c>
      <c r="H29" t="s">
        <v>86</v>
      </c>
    </row>
    <row r="30" spans="1:8" x14ac:dyDescent="0.2">
      <c r="A30" t="s">
        <v>87</v>
      </c>
      <c r="B30" t="s">
        <v>88</v>
      </c>
      <c r="C30">
        <v>18</v>
      </c>
      <c r="D30">
        <v>1.48881</v>
      </c>
      <c r="E30" t="s">
        <v>11</v>
      </c>
      <c r="F30" s="2">
        <v>2.2900000000000001E-5</v>
      </c>
      <c r="G30" t="s">
        <v>12</v>
      </c>
      <c r="H30" t="s">
        <v>89</v>
      </c>
    </row>
    <row r="31" spans="1:8" x14ac:dyDescent="0.2">
      <c r="A31" t="s">
        <v>90</v>
      </c>
      <c r="B31" t="s">
        <v>91</v>
      </c>
      <c r="C31">
        <v>13</v>
      </c>
      <c r="D31">
        <v>1.42239</v>
      </c>
      <c r="E31" t="s">
        <v>11</v>
      </c>
      <c r="F31">
        <v>6.4999999999999997E-3</v>
      </c>
      <c r="G31" t="s">
        <v>12</v>
      </c>
      <c r="H31" t="s">
        <v>92</v>
      </c>
    </row>
    <row r="32" spans="1:8" x14ac:dyDescent="0.2">
      <c r="A32" t="s">
        <v>93</v>
      </c>
      <c r="B32" t="s">
        <v>94</v>
      </c>
      <c r="C32">
        <v>11</v>
      </c>
      <c r="D32">
        <v>1.4206099999999999</v>
      </c>
      <c r="E32" t="s">
        <v>11</v>
      </c>
      <c r="F32">
        <v>7.4000000000000003E-3</v>
      </c>
      <c r="G32" t="s">
        <v>12</v>
      </c>
      <c r="H32" t="s">
        <v>95</v>
      </c>
    </row>
    <row r="33" spans="1:8" x14ac:dyDescent="0.2">
      <c r="A33" t="s">
        <v>96</v>
      </c>
      <c r="B33" t="s">
        <v>97</v>
      </c>
      <c r="C33">
        <v>12</v>
      </c>
      <c r="D33">
        <v>1.41808</v>
      </c>
      <c r="E33" t="s">
        <v>11</v>
      </c>
      <c r="F33">
        <v>2.0999999999999999E-3</v>
      </c>
      <c r="G33" t="s">
        <v>29</v>
      </c>
      <c r="H33" t="s">
        <v>98</v>
      </c>
    </row>
    <row r="34" spans="1:8" x14ac:dyDescent="0.2">
      <c r="A34" t="s">
        <v>99</v>
      </c>
      <c r="B34" t="s">
        <v>100</v>
      </c>
      <c r="C34">
        <v>10</v>
      </c>
      <c r="D34">
        <v>1.3897999999999999</v>
      </c>
      <c r="E34" t="s">
        <v>11</v>
      </c>
      <c r="F34">
        <v>9.1999999999999998E-3</v>
      </c>
      <c r="G34" t="s">
        <v>12</v>
      </c>
      <c r="H34" t="s">
        <v>101</v>
      </c>
    </row>
    <row r="35" spans="1:8" x14ac:dyDescent="0.2">
      <c r="A35" t="s">
        <v>102</v>
      </c>
      <c r="B35" t="s">
        <v>103</v>
      </c>
      <c r="C35">
        <v>7</v>
      </c>
      <c r="D35">
        <v>1.3533999999999999</v>
      </c>
      <c r="E35" t="s">
        <v>11</v>
      </c>
      <c r="F35">
        <v>1.2999999999999999E-3</v>
      </c>
      <c r="G35" t="s">
        <v>12</v>
      </c>
      <c r="H35" t="s">
        <v>104</v>
      </c>
    </row>
    <row r="36" spans="1:8" x14ac:dyDescent="0.2">
      <c r="A36" t="s">
        <v>105</v>
      </c>
      <c r="B36" t="s">
        <v>106</v>
      </c>
      <c r="C36">
        <v>30</v>
      </c>
      <c r="D36">
        <v>1.35023</v>
      </c>
      <c r="E36" t="s">
        <v>11</v>
      </c>
      <c r="F36">
        <v>8.8999999999999999E-3</v>
      </c>
      <c r="G36" t="s">
        <v>12</v>
      </c>
      <c r="H36" t="s">
        <v>107</v>
      </c>
    </row>
    <row r="37" spans="1:8" x14ac:dyDescent="0.2">
      <c r="A37" t="s">
        <v>108</v>
      </c>
      <c r="B37" t="s">
        <v>109</v>
      </c>
      <c r="C37">
        <v>27</v>
      </c>
      <c r="D37">
        <v>1.33954</v>
      </c>
      <c r="E37" t="s">
        <v>11</v>
      </c>
      <c r="F37">
        <v>1.1E-4</v>
      </c>
      <c r="G37" t="s">
        <v>12</v>
      </c>
      <c r="H37" t="s">
        <v>110</v>
      </c>
    </row>
    <row r="38" spans="1:8" x14ac:dyDescent="0.2">
      <c r="A38" t="s">
        <v>111</v>
      </c>
      <c r="B38" t="s">
        <v>112</v>
      </c>
      <c r="C38">
        <v>14</v>
      </c>
      <c r="D38">
        <v>1.33524</v>
      </c>
      <c r="E38" t="s">
        <v>11</v>
      </c>
      <c r="F38">
        <v>1.6999999999999999E-3</v>
      </c>
      <c r="G38" t="s">
        <v>29</v>
      </c>
      <c r="H38" t="s">
        <v>113</v>
      </c>
    </row>
    <row r="39" spans="1:8" x14ac:dyDescent="0.2">
      <c r="A39" t="s">
        <v>114</v>
      </c>
      <c r="B39" t="s">
        <v>115</v>
      </c>
      <c r="C39">
        <v>6</v>
      </c>
      <c r="D39">
        <v>1.33321</v>
      </c>
      <c r="E39" t="s">
        <v>11</v>
      </c>
      <c r="F39">
        <v>7.7999999999999996E-3</v>
      </c>
      <c r="G39" t="s">
        <v>12</v>
      </c>
      <c r="H39" t="s">
        <v>116</v>
      </c>
    </row>
    <row r="40" spans="1:8" x14ac:dyDescent="0.2">
      <c r="A40" t="s">
        <v>117</v>
      </c>
      <c r="B40" t="s">
        <v>118</v>
      </c>
      <c r="C40">
        <v>6</v>
      </c>
      <c r="D40">
        <v>1.32616</v>
      </c>
      <c r="E40" t="s">
        <v>11</v>
      </c>
      <c r="F40">
        <v>3.7000000000000002E-3</v>
      </c>
      <c r="G40" t="s">
        <v>12</v>
      </c>
      <c r="H40" t="s">
        <v>119</v>
      </c>
    </row>
    <row r="41" spans="1:8" x14ac:dyDescent="0.2">
      <c r="A41" t="s">
        <v>120</v>
      </c>
      <c r="B41" t="s">
        <v>121</v>
      </c>
      <c r="C41">
        <v>6</v>
      </c>
      <c r="D41">
        <v>1.3261000000000001</v>
      </c>
      <c r="E41" t="s">
        <v>11</v>
      </c>
      <c r="F41">
        <v>2.0999999999999999E-3</v>
      </c>
      <c r="G41" t="s">
        <v>12</v>
      </c>
      <c r="H41" t="s">
        <v>122</v>
      </c>
    </row>
    <row r="42" spans="1:8" x14ac:dyDescent="0.2">
      <c r="A42" t="s">
        <v>123</v>
      </c>
      <c r="B42" t="s">
        <v>124</v>
      </c>
      <c r="C42">
        <v>12</v>
      </c>
      <c r="D42">
        <v>1.32257</v>
      </c>
      <c r="E42" t="s">
        <v>11</v>
      </c>
      <c r="F42">
        <v>8.8000000000000005E-3</v>
      </c>
      <c r="G42" t="s">
        <v>12</v>
      </c>
      <c r="H42" t="s">
        <v>125</v>
      </c>
    </row>
    <row r="43" spans="1:8" x14ac:dyDescent="0.2">
      <c r="A43" t="s">
        <v>126</v>
      </c>
      <c r="B43" t="s">
        <v>127</v>
      </c>
      <c r="C43">
        <v>24</v>
      </c>
      <c r="D43">
        <v>1.31379</v>
      </c>
      <c r="E43" t="s">
        <v>11</v>
      </c>
      <c r="F43" s="2">
        <v>2.0699999999999998E-5</v>
      </c>
      <c r="G43" t="s">
        <v>12</v>
      </c>
      <c r="H43" t="s">
        <v>128</v>
      </c>
    </row>
    <row r="44" spans="1:8" x14ac:dyDescent="0.2">
      <c r="A44" t="s">
        <v>129</v>
      </c>
      <c r="B44" t="s">
        <v>130</v>
      </c>
      <c r="C44">
        <v>20</v>
      </c>
      <c r="D44">
        <v>1.3134399999999999</v>
      </c>
      <c r="E44" t="s">
        <v>11</v>
      </c>
      <c r="F44">
        <v>2.3000000000000001E-4</v>
      </c>
      <c r="G44" t="s">
        <v>12</v>
      </c>
      <c r="H44" t="s">
        <v>131</v>
      </c>
    </row>
    <row r="45" spans="1:8" x14ac:dyDescent="0.2">
      <c r="A45" t="s">
        <v>132</v>
      </c>
      <c r="B45" t="s">
        <v>133</v>
      </c>
      <c r="C45">
        <v>8</v>
      </c>
      <c r="D45">
        <v>1.3102</v>
      </c>
      <c r="E45" t="s">
        <v>11</v>
      </c>
      <c r="F45">
        <v>5.7000000000000002E-3</v>
      </c>
      <c r="G45" t="s">
        <v>12</v>
      </c>
      <c r="H45" t="s">
        <v>134</v>
      </c>
    </row>
    <row r="46" spans="1:8" x14ac:dyDescent="0.2">
      <c r="A46" t="s">
        <v>135</v>
      </c>
      <c r="B46" t="s">
        <v>136</v>
      </c>
      <c r="C46">
        <v>15</v>
      </c>
      <c r="D46">
        <v>1.30497</v>
      </c>
      <c r="E46" t="s">
        <v>11</v>
      </c>
      <c r="F46">
        <v>6.4999999999999997E-4</v>
      </c>
      <c r="G46" t="s">
        <v>12</v>
      </c>
      <c r="H46" t="s">
        <v>137</v>
      </c>
    </row>
    <row r="47" spans="1:8" x14ac:dyDescent="0.2">
      <c r="A47" t="s">
        <v>138</v>
      </c>
      <c r="B47" t="s">
        <v>139</v>
      </c>
      <c r="C47">
        <v>29</v>
      </c>
      <c r="D47">
        <v>1.3035099999999999</v>
      </c>
      <c r="E47" t="s">
        <v>11</v>
      </c>
      <c r="F47" s="2">
        <v>1.7100000000000001E-7</v>
      </c>
      <c r="G47" t="s">
        <v>12</v>
      </c>
      <c r="H47" t="s">
        <v>140</v>
      </c>
    </row>
    <row r="48" spans="1:8" x14ac:dyDescent="0.2">
      <c r="A48" t="s">
        <v>141</v>
      </c>
      <c r="B48" t="s">
        <v>142</v>
      </c>
      <c r="C48">
        <v>13</v>
      </c>
      <c r="D48">
        <v>1.3017399999999999</v>
      </c>
      <c r="E48" t="s">
        <v>11</v>
      </c>
      <c r="F48">
        <v>9.1000000000000004E-3</v>
      </c>
      <c r="G48" t="s">
        <v>12</v>
      </c>
      <c r="H48" t="s">
        <v>143</v>
      </c>
    </row>
    <row r="49" spans="1:10" x14ac:dyDescent="0.2">
      <c r="A49" t="s">
        <v>144</v>
      </c>
      <c r="B49" t="s">
        <v>145</v>
      </c>
      <c r="C49">
        <v>16</v>
      </c>
      <c r="D49">
        <v>1.2996700000000001</v>
      </c>
      <c r="E49" t="s">
        <v>11</v>
      </c>
      <c r="F49">
        <v>5.5000000000000003E-4</v>
      </c>
      <c r="G49" t="s">
        <v>12</v>
      </c>
      <c r="H49" t="s">
        <v>146</v>
      </c>
    </row>
    <row r="50" spans="1:10" x14ac:dyDescent="0.2">
      <c r="A50" t="s">
        <v>147</v>
      </c>
      <c r="B50" t="s">
        <v>148</v>
      </c>
      <c r="C50">
        <v>14</v>
      </c>
      <c r="D50">
        <v>1.2988999999999999</v>
      </c>
      <c r="E50" t="s">
        <v>11</v>
      </c>
      <c r="F50">
        <v>1.5E-3</v>
      </c>
      <c r="G50" t="s">
        <v>29</v>
      </c>
      <c r="H50" t="s">
        <v>149</v>
      </c>
    </row>
    <row r="51" spans="1:10" x14ac:dyDescent="0.2">
      <c r="A51" t="s">
        <v>150</v>
      </c>
      <c r="B51" t="s">
        <v>151</v>
      </c>
      <c r="C51">
        <v>18</v>
      </c>
      <c r="D51">
        <v>1.2979000000000001</v>
      </c>
      <c r="E51" t="s">
        <v>11</v>
      </c>
      <c r="F51">
        <v>5.9999999999999995E-4</v>
      </c>
      <c r="G51" t="s">
        <v>29</v>
      </c>
      <c r="H51" t="s">
        <v>152</v>
      </c>
    </row>
    <row r="52" spans="1:10" x14ac:dyDescent="0.2">
      <c r="A52" t="s">
        <v>153</v>
      </c>
      <c r="B52" t="s">
        <v>154</v>
      </c>
      <c r="C52">
        <v>11</v>
      </c>
      <c r="D52">
        <v>1.29728</v>
      </c>
      <c r="E52" t="s">
        <v>11</v>
      </c>
      <c r="F52">
        <v>5.4000000000000003E-3</v>
      </c>
      <c r="G52" t="s">
        <v>12</v>
      </c>
      <c r="H52" t="s">
        <v>155</v>
      </c>
    </row>
    <row r="54" spans="1:10" ht="47" x14ac:dyDescent="0.55000000000000004">
      <c r="A54" s="9" t="s">
        <v>156</v>
      </c>
      <c r="B54" s="9"/>
      <c r="C54" s="9"/>
      <c r="D54" s="9"/>
      <c r="E54" s="9"/>
      <c r="F54" s="9"/>
      <c r="G54" s="9"/>
      <c r="H54" s="9"/>
      <c r="I54" s="9"/>
      <c r="J54" s="9"/>
    </row>
    <row r="55" spans="1:10" s="1" customFormat="1" ht="35" customHeight="1" x14ac:dyDescent="0.3">
      <c r="A55" s="1" t="s">
        <v>1</v>
      </c>
      <c r="B55" s="1" t="s">
        <v>2</v>
      </c>
      <c r="C55" s="1" t="s">
        <v>3</v>
      </c>
      <c r="D55" s="1" t="s">
        <v>4</v>
      </c>
      <c r="E55" s="1" t="s">
        <v>5</v>
      </c>
      <c r="F55" s="1" t="s">
        <v>6</v>
      </c>
      <c r="G55" s="1" t="s">
        <v>7</v>
      </c>
      <c r="H55" s="1" t="s">
        <v>8</v>
      </c>
    </row>
    <row r="56" spans="1:10" x14ac:dyDescent="0.2">
      <c r="A56" t="s">
        <v>157</v>
      </c>
      <c r="B56" t="s">
        <v>158</v>
      </c>
      <c r="C56">
        <v>4</v>
      </c>
      <c r="D56">
        <v>2.25936</v>
      </c>
      <c r="E56" t="s">
        <v>11</v>
      </c>
      <c r="F56">
        <v>7.3000000000000001E-3</v>
      </c>
      <c r="G56" t="s">
        <v>12</v>
      </c>
      <c r="H56" t="s">
        <v>159</v>
      </c>
    </row>
    <row r="57" spans="1:10" x14ac:dyDescent="0.2">
      <c r="A57" t="s">
        <v>160</v>
      </c>
      <c r="B57" t="s">
        <v>161</v>
      </c>
      <c r="C57">
        <v>11</v>
      </c>
      <c r="D57" s="2">
        <v>2.2534700000000001</v>
      </c>
      <c r="E57" t="s">
        <v>11</v>
      </c>
      <c r="F57" s="2">
        <v>1.9400000000000001E-5</v>
      </c>
      <c r="G57" t="s">
        <v>29</v>
      </c>
      <c r="H57" t="s">
        <v>162</v>
      </c>
    </row>
    <row r="58" spans="1:10" x14ac:dyDescent="0.2">
      <c r="A58" t="s">
        <v>163</v>
      </c>
      <c r="B58" t="s">
        <v>164</v>
      </c>
      <c r="C58">
        <v>11</v>
      </c>
      <c r="D58">
        <v>1.9412</v>
      </c>
      <c r="E58" t="s">
        <v>11</v>
      </c>
      <c r="F58">
        <v>1.2999999999999999E-4</v>
      </c>
      <c r="G58" t="s">
        <v>29</v>
      </c>
      <c r="H58" t="s">
        <v>165</v>
      </c>
    </row>
    <row r="59" spans="1:10" x14ac:dyDescent="0.2">
      <c r="A59" t="s">
        <v>166</v>
      </c>
      <c r="B59" t="s">
        <v>167</v>
      </c>
      <c r="C59">
        <v>13</v>
      </c>
      <c r="D59">
        <v>1.71607</v>
      </c>
      <c r="E59" t="s">
        <v>11</v>
      </c>
      <c r="F59">
        <v>1.3999999999999999E-4</v>
      </c>
      <c r="G59" t="s">
        <v>29</v>
      </c>
      <c r="H59" t="s">
        <v>168</v>
      </c>
    </row>
    <row r="60" spans="1:10" x14ac:dyDescent="0.2">
      <c r="A60" t="s">
        <v>169</v>
      </c>
      <c r="B60" t="s">
        <v>170</v>
      </c>
      <c r="C60">
        <v>19</v>
      </c>
      <c r="D60">
        <v>1.68889</v>
      </c>
      <c r="E60" t="s">
        <v>11</v>
      </c>
      <c r="F60" s="2">
        <v>8.3299999999999999E-6</v>
      </c>
      <c r="G60" t="s">
        <v>29</v>
      </c>
      <c r="H60" t="s">
        <v>171</v>
      </c>
    </row>
    <row r="61" spans="1:10" x14ac:dyDescent="0.2">
      <c r="A61" t="s">
        <v>172</v>
      </c>
      <c r="B61" t="s">
        <v>173</v>
      </c>
      <c r="C61">
        <v>5</v>
      </c>
      <c r="D61" s="2">
        <v>1.57629</v>
      </c>
      <c r="E61" t="s">
        <v>11</v>
      </c>
      <c r="F61">
        <v>3.8999999999999998E-3</v>
      </c>
      <c r="G61" t="s">
        <v>12</v>
      </c>
      <c r="H61" t="s">
        <v>174</v>
      </c>
    </row>
    <row r="62" spans="1:10" x14ac:dyDescent="0.2">
      <c r="A62" t="s">
        <v>175</v>
      </c>
      <c r="B62" t="s">
        <v>176</v>
      </c>
      <c r="C62">
        <v>11</v>
      </c>
      <c r="D62">
        <v>1.53626</v>
      </c>
      <c r="E62" t="s">
        <v>11</v>
      </c>
      <c r="F62">
        <v>2.1000000000000001E-4</v>
      </c>
      <c r="G62" t="s">
        <v>12</v>
      </c>
      <c r="H62" t="s">
        <v>177</v>
      </c>
    </row>
    <row r="63" spans="1:10" x14ac:dyDescent="0.2">
      <c r="A63" t="s">
        <v>178</v>
      </c>
      <c r="B63" t="s">
        <v>179</v>
      </c>
      <c r="C63">
        <v>8</v>
      </c>
      <c r="D63" s="2">
        <v>1.52237</v>
      </c>
      <c r="E63" t="s">
        <v>11</v>
      </c>
      <c r="F63">
        <v>1.5E-3</v>
      </c>
      <c r="G63" t="s">
        <v>12</v>
      </c>
      <c r="H63" t="s">
        <v>180</v>
      </c>
    </row>
    <row r="64" spans="1:10" x14ac:dyDescent="0.2">
      <c r="A64" t="s">
        <v>181</v>
      </c>
      <c r="B64" t="s">
        <v>182</v>
      </c>
      <c r="C64">
        <v>8</v>
      </c>
      <c r="D64">
        <v>1.52237</v>
      </c>
      <c r="E64" t="s">
        <v>11</v>
      </c>
      <c r="F64">
        <v>1.5E-3</v>
      </c>
      <c r="G64" t="s">
        <v>12</v>
      </c>
      <c r="H64" t="s">
        <v>180</v>
      </c>
    </row>
    <row r="65" spans="1:8" x14ac:dyDescent="0.2">
      <c r="A65" t="s">
        <v>183</v>
      </c>
      <c r="B65" t="s">
        <v>184</v>
      </c>
      <c r="C65">
        <v>8</v>
      </c>
      <c r="D65">
        <v>1.52237</v>
      </c>
      <c r="E65" t="s">
        <v>11</v>
      </c>
      <c r="F65">
        <v>1.5E-3</v>
      </c>
      <c r="G65" t="s">
        <v>12</v>
      </c>
      <c r="H65" t="s">
        <v>180</v>
      </c>
    </row>
    <row r="66" spans="1:8" x14ac:dyDescent="0.2">
      <c r="A66" t="s">
        <v>185</v>
      </c>
      <c r="B66" t="s">
        <v>186</v>
      </c>
      <c r="C66">
        <v>15</v>
      </c>
      <c r="D66">
        <v>1.49438</v>
      </c>
      <c r="E66" t="s">
        <v>11</v>
      </c>
      <c r="F66" s="2">
        <v>3.4499999999999998E-5</v>
      </c>
      <c r="G66" t="s">
        <v>12</v>
      </c>
      <c r="H66" t="s">
        <v>187</v>
      </c>
    </row>
    <row r="67" spans="1:8" x14ac:dyDescent="0.2">
      <c r="A67" t="s">
        <v>188</v>
      </c>
      <c r="B67" t="s">
        <v>189</v>
      </c>
      <c r="C67">
        <v>15</v>
      </c>
      <c r="D67">
        <v>1.49438</v>
      </c>
      <c r="E67" t="s">
        <v>11</v>
      </c>
      <c r="F67" s="2">
        <v>3.4700000000000003E-5</v>
      </c>
      <c r="G67" t="s">
        <v>12</v>
      </c>
      <c r="H67" t="s">
        <v>187</v>
      </c>
    </row>
    <row r="68" spans="1:8" x14ac:dyDescent="0.2">
      <c r="A68" t="s">
        <v>190</v>
      </c>
      <c r="B68" t="s">
        <v>191</v>
      </c>
      <c r="C68">
        <v>7</v>
      </c>
      <c r="D68">
        <v>1.47458</v>
      </c>
      <c r="E68" t="s">
        <v>11</v>
      </c>
      <c r="F68">
        <v>6.6E-4</v>
      </c>
      <c r="G68" t="s">
        <v>12</v>
      </c>
      <c r="H68" t="s">
        <v>192</v>
      </c>
    </row>
    <row r="69" spans="1:8" x14ac:dyDescent="0.2">
      <c r="A69" t="s">
        <v>193</v>
      </c>
      <c r="B69" t="s">
        <v>194</v>
      </c>
      <c r="C69">
        <v>8</v>
      </c>
      <c r="D69" s="2">
        <v>1.4004099999999999</v>
      </c>
      <c r="E69" t="s">
        <v>11</v>
      </c>
      <c r="F69">
        <v>6.6E-3</v>
      </c>
      <c r="G69" t="s">
        <v>12</v>
      </c>
      <c r="H69" t="s">
        <v>195</v>
      </c>
    </row>
    <row r="70" spans="1:8" x14ac:dyDescent="0.2">
      <c r="A70" t="s">
        <v>196</v>
      </c>
      <c r="B70" t="s">
        <v>197</v>
      </c>
      <c r="C70">
        <v>25</v>
      </c>
      <c r="D70" s="2">
        <v>1.40004</v>
      </c>
      <c r="E70" t="s">
        <v>11</v>
      </c>
      <c r="F70">
        <v>2.3999999999999998E-3</v>
      </c>
      <c r="G70" t="s">
        <v>12</v>
      </c>
      <c r="H70" t="s">
        <v>198</v>
      </c>
    </row>
    <row r="71" spans="1:8" x14ac:dyDescent="0.2">
      <c r="A71" t="s">
        <v>199</v>
      </c>
      <c r="B71" t="s">
        <v>200</v>
      </c>
      <c r="C71">
        <v>5</v>
      </c>
      <c r="D71">
        <v>1.39828</v>
      </c>
      <c r="E71" t="s">
        <v>11</v>
      </c>
      <c r="F71">
        <v>7.1999999999999998E-3</v>
      </c>
      <c r="G71" t="s">
        <v>12</v>
      </c>
      <c r="H71" t="s">
        <v>201</v>
      </c>
    </row>
    <row r="72" spans="1:8" x14ac:dyDescent="0.2">
      <c r="A72" t="s">
        <v>202</v>
      </c>
      <c r="B72" t="s">
        <v>203</v>
      </c>
      <c r="C72">
        <v>5</v>
      </c>
      <c r="D72">
        <v>1.39828</v>
      </c>
      <c r="E72" t="s">
        <v>11</v>
      </c>
      <c r="F72">
        <v>7.1999999999999998E-3</v>
      </c>
      <c r="G72" t="s">
        <v>12</v>
      </c>
      <c r="H72" t="s">
        <v>201</v>
      </c>
    </row>
    <row r="73" spans="1:8" x14ac:dyDescent="0.2">
      <c r="A73" t="s">
        <v>204</v>
      </c>
      <c r="B73" t="s">
        <v>205</v>
      </c>
      <c r="C73">
        <v>10</v>
      </c>
      <c r="D73" s="2">
        <v>1.38551</v>
      </c>
      <c r="E73" t="s">
        <v>11</v>
      </c>
      <c r="F73">
        <v>6.4999999999999997E-3</v>
      </c>
      <c r="G73" t="s">
        <v>12</v>
      </c>
      <c r="H73" t="s">
        <v>206</v>
      </c>
    </row>
    <row r="74" spans="1:8" x14ac:dyDescent="0.2">
      <c r="A74" t="s">
        <v>207</v>
      </c>
      <c r="B74" t="s">
        <v>208</v>
      </c>
      <c r="C74">
        <v>6</v>
      </c>
      <c r="D74">
        <v>1.34738</v>
      </c>
      <c r="E74" t="s">
        <v>11</v>
      </c>
      <c r="F74">
        <v>7.4000000000000003E-3</v>
      </c>
      <c r="G74" t="s">
        <v>12</v>
      </c>
      <c r="H74" t="s">
        <v>209</v>
      </c>
    </row>
    <row r="75" spans="1:8" x14ac:dyDescent="0.2">
      <c r="A75" t="s">
        <v>210</v>
      </c>
      <c r="B75" t="s">
        <v>211</v>
      </c>
      <c r="C75">
        <v>16</v>
      </c>
      <c r="D75">
        <v>1.3103199999999999</v>
      </c>
      <c r="E75" t="s">
        <v>11</v>
      </c>
      <c r="F75" s="2">
        <v>1.1999999999999999E-6</v>
      </c>
      <c r="G75" t="s">
        <v>12</v>
      </c>
      <c r="H75" t="s">
        <v>212</v>
      </c>
    </row>
    <row r="76" spans="1:8" x14ac:dyDescent="0.2">
      <c r="A76" t="s">
        <v>213</v>
      </c>
      <c r="B76" t="s">
        <v>214</v>
      </c>
      <c r="C76">
        <v>15</v>
      </c>
      <c r="D76" s="2">
        <v>1.2540500000000001</v>
      </c>
      <c r="E76" t="s">
        <v>11</v>
      </c>
      <c r="F76">
        <v>1.2999999999999999E-3</v>
      </c>
      <c r="G76" t="s">
        <v>12</v>
      </c>
      <c r="H76" t="s">
        <v>215</v>
      </c>
    </row>
    <row r="77" spans="1:8" x14ac:dyDescent="0.2">
      <c r="A77" t="s">
        <v>216</v>
      </c>
      <c r="B77" t="s">
        <v>217</v>
      </c>
      <c r="C77">
        <v>13</v>
      </c>
      <c r="D77" s="2">
        <v>1.2136100000000001</v>
      </c>
      <c r="E77" t="s">
        <v>11</v>
      </c>
      <c r="F77">
        <v>3.3999999999999998E-3</v>
      </c>
      <c r="G77" t="s">
        <v>12</v>
      </c>
      <c r="H77" t="s">
        <v>218</v>
      </c>
    </row>
    <row r="78" spans="1:8" x14ac:dyDescent="0.2">
      <c r="A78" t="s">
        <v>219</v>
      </c>
      <c r="B78" t="s">
        <v>220</v>
      </c>
      <c r="C78">
        <v>40</v>
      </c>
      <c r="D78">
        <v>1.2116499999999999</v>
      </c>
      <c r="E78" t="s">
        <v>11</v>
      </c>
      <c r="F78" s="2">
        <v>6.6300000000000005E-7</v>
      </c>
      <c r="G78" t="s">
        <v>12</v>
      </c>
      <c r="H78" t="s">
        <v>221</v>
      </c>
    </row>
    <row r="79" spans="1:8" x14ac:dyDescent="0.2">
      <c r="A79" t="s">
        <v>222</v>
      </c>
      <c r="B79" t="s">
        <v>223</v>
      </c>
      <c r="C79">
        <v>23</v>
      </c>
      <c r="D79">
        <v>1.2090700000000001</v>
      </c>
      <c r="E79" t="s">
        <v>11</v>
      </c>
      <c r="F79">
        <v>2.7E-4</v>
      </c>
      <c r="G79" t="s">
        <v>12</v>
      </c>
      <c r="H79" t="s">
        <v>224</v>
      </c>
    </row>
    <row r="80" spans="1:8" x14ac:dyDescent="0.2">
      <c r="A80" t="s">
        <v>225</v>
      </c>
      <c r="B80" t="s">
        <v>226</v>
      </c>
      <c r="C80">
        <v>16</v>
      </c>
      <c r="D80">
        <v>1.20696</v>
      </c>
      <c r="E80" t="s">
        <v>11</v>
      </c>
      <c r="F80">
        <v>1.5E-3</v>
      </c>
      <c r="G80" t="s">
        <v>29</v>
      </c>
      <c r="H80" t="s">
        <v>227</v>
      </c>
    </row>
    <row r="81" spans="1:8" x14ac:dyDescent="0.2">
      <c r="A81" t="s">
        <v>228</v>
      </c>
      <c r="B81" t="s">
        <v>229</v>
      </c>
      <c r="C81">
        <v>12</v>
      </c>
      <c r="D81">
        <v>1.1988700000000001</v>
      </c>
      <c r="E81" t="s">
        <v>11</v>
      </c>
      <c r="F81">
        <v>1.9E-3</v>
      </c>
      <c r="G81" t="s">
        <v>12</v>
      </c>
      <c r="H81" t="s">
        <v>230</v>
      </c>
    </row>
    <row r="82" spans="1:8" x14ac:dyDescent="0.2">
      <c r="A82" t="s">
        <v>231</v>
      </c>
      <c r="B82" t="s">
        <v>232</v>
      </c>
      <c r="C82">
        <v>11</v>
      </c>
      <c r="D82">
        <v>1.1931099999999999</v>
      </c>
      <c r="E82" t="s">
        <v>11</v>
      </c>
      <c r="F82">
        <v>9.3999999999999997E-4</v>
      </c>
      <c r="G82" t="s">
        <v>12</v>
      </c>
      <c r="H82" t="s">
        <v>233</v>
      </c>
    </row>
    <row r="83" spans="1:8" x14ac:dyDescent="0.2">
      <c r="A83" t="s">
        <v>234</v>
      </c>
      <c r="B83" t="s">
        <v>235</v>
      </c>
      <c r="C83">
        <v>13</v>
      </c>
      <c r="D83" s="2">
        <v>1.1678999999999999</v>
      </c>
      <c r="E83" t="s">
        <v>11</v>
      </c>
      <c r="F83">
        <v>1E-3</v>
      </c>
      <c r="G83" t="s">
        <v>12</v>
      </c>
      <c r="H83" t="s">
        <v>236</v>
      </c>
    </row>
    <row r="84" spans="1:8" x14ac:dyDescent="0.2">
      <c r="A84" t="s">
        <v>237</v>
      </c>
      <c r="B84" t="s">
        <v>238</v>
      </c>
      <c r="C84">
        <v>18</v>
      </c>
      <c r="D84">
        <v>1.1329400000000001</v>
      </c>
      <c r="E84" t="s">
        <v>11</v>
      </c>
      <c r="F84" s="2">
        <v>5.0099999999999998E-5</v>
      </c>
      <c r="G84" t="s">
        <v>12</v>
      </c>
      <c r="H84" t="s">
        <v>239</v>
      </c>
    </row>
    <row r="85" spans="1:8" x14ac:dyDescent="0.2">
      <c r="A85" t="s">
        <v>240</v>
      </c>
      <c r="B85" t="s">
        <v>241</v>
      </c>
      <c r="C85">
        <v>15</v>
      </c>
      <c r="D85" s="2">
        <v>1.12961</v>
      </c>
      <c r="E85" t="s">
        <v>11</v>
      </c>
      <c r="F85">
        <v>1.5E-3</v>
      </c>
      <c r="G85" t="s">
        <v>12</v>
      </c>
      <c r="H85" t="s">
        <v>242</v>
      </c>
    </row>
    <row r="86" spans="1:8" x14ac:dyDescent="0.2">
      <c r="A86" t="s">
        <v>243</v>
      </c>
      <c r="B86" t="s">
        <v>244</v>
      </c>
      <c r="C86">
        <v>10</v>
      </c>
      <c r="D86" s="2">
        <v>1.1268</v>
      </c>
      <c r="E86" t="s">
        <v>11</v>
      </c>
      <c r="F86">
        <v>1.9E-3</v>
      </c>
      <c r="G86" t="s">
        <v>12</v>
      </c>
      <c r="H86" t="s">
        <v>245</v>
      </c>
    </row>
    <row r="87" spans="1:8" x14ac:dyDescent="0.2">
      <c r="A87" t="s">
        <v>246</v>
      </c>
      <c r="B87" t="s">
        <v>247</v>
      </c>
      <c r="C87">
        <v>10</v>
      </c>
      <c r="D87">
        <v>1.11833</v>
      </c>
      <c r="E87" t="s">
        <v>11</v>
      </c>
      <c r="F87">
        <v>5.1999999999999998E-3</v>
      </c>
      <c r="G87" t="s">
        <v>12</v>
      </c>
      <c r="H87" t="s">
        <v>248</v>
      </c>
    </row>
    <row r="88" spans="1:8" x14ac:dyDescent="0.2">
      <c r="A88" t="s">
        <v>249</v>
      </c>
      <c r="B88" t="s">
        <v>250</v>
      </c>
      <c r="C88">
        <v>43</v>
      </c>
      <c r="D88" s="2">
        <v>1.08894</v>
      </c>
      <c r="E88" t="s">
        <v>11</v>
      </c>
      <c r="F88" s="2">
        <v>1.7200000000000001E-9</v>
      </c>
      <c r="G88" t="s">
        <v>12</v>
      </c>
      <c r="H88" t="s">
        <v>251</v>
      </c>
    </row>
    <row r="89" spans="1:8" x14ac:dyDescent="0.2">
      <c r="A89" t="s">
        <v>252</v>
      </c>
      <c r="B89" t="s">
        <v>253</v>
      </c>
      <c r="C89">
        <v>17</v>
      </c>
      <c r="D89">
        <v>1.08046</v>
      </c>
      <c r="E89" t="s">
        <v>11</v>
      </c>
      <c r="F89">
        <v>8.3000000000000001E-3</v>
      </c>
      <c r="G89" t="s">
        <v>12</v>
      </c>
      <c r="H89" t="s">
        <v>254</v>
      </c>
    </row>
    <row r="90" spans="1:8" x14ac:dyDescent="0.2">
      <c r="A90" t="s">
        <v>255</v>
      </c>
      <c r="B90" t="s">
        <v>256</v>
      </c>
      <c r="C90">
        <v>33</v>
      </c>
      <c r="D90">
        <v>1.0658799999999999</v>
      </c>
      <c r="E90" t="s">
        <v>11</v>
      </c>
      <c r="F90" s="2">
        <v>8.3799999999999996E-7</v>
      </c>
      <c r="G90" t="s">
        <v>12</v>
      </c>
      <c r="H90" t="s">
        <v>257</v>
      </c>
    </row>
    <row r="91" spans="1:8" x14ac:dyDescent="0.2">
      <c r="A91" t="s">
        <v>258</v>
      </c>
      <c r="B91" t="s">
        <v>259</v>
      </c>
      <c r="C91">
        <v>45</v>
      </c>
      <c r="D91">
        <v>1.0646100000000001</v>
      </c>
      <c r="E91" t="s">
        <v>11</v>
      </c>
      <c r="F91" s="2">
        <v>8.7500000000000006E-9</v>
      </c>
      <c r="G91" t="s">
        <v>12</v>
      </c>
      <c r="H91" t="s">
        <v>260</v>
      </c>
    </row>
    <row r="92" spans="1:8" x14ac:dyDescent="0.2">
      <c r="A92" t="s">
        <v>261</v>
      </c>
      <c r="B92" t="s">
        <v>262</v>
      </c>
      <c r="C92">
        <v>62</v>
      </c>
      <c r="D92">
        <v>1.03609</v>
      </c>
      <c r="E92" t="s">
        <v>11</v>
      </c>
      <c r="F92" s="2">
        <v>6.0800000000000002E-8</v>
      </c>
      <c r="G92" t="s">
        <v>12</v>
      </c>
      <c r="H92" t="s">
        <v>263</v>
      </c>
    </row>
    <row r="93" spans="1:8" x14ac:dyDescent="0.2">
      <c r="A93" t="s">
        <v>264</v>
      </c>
      <c r="B93" t="s">
        <v>265</v>
      </c>
      <c r="C93">
        <v>15</v>
      </c>
      <c r="D93" s="2">
        <v>1.02779</v>
      </c>
      <c r="E93" t="s">
        <v>11</v>
      </c>
      <c r="F93">
        <v>1.5E-3</v>
      </c>
      <c r="G93" t="s">
        <v>12</v>
      </c>
      <c r="H93" t="s">
        <v>266</v>
      </c>
    </row>
    <row r="94" spans="1:8" x14ac:dyDescent="0.2">
      <c r="A94" t="s">
        <v>267</v>
      </c>
      <c r="B94" t="s">
        <v>268</v>
      </c>
      <c r="C94">
        <v>11</v>
      </c>
      <c r="D94">
        <v>1.02342</v>
      </c>
      <c r="E94" t="s">
        <v>11</v>
      </c>
      <c r="F94">
        <v>6.7999999999999996E-3</v>
      </c>
      <c r="G94" t="s">
        <v>12</v>
      </c>
      <c r="H94" t="s">
        <v>269</v>
      </c>
    </row>
    <row r="95" spans="1:8" x14ac:dyDescent="0.2">
      <c r="A95" t="s">
        <v>270</v>
      </c>
      <c r="B95" t="s">
        <v>271</v>
      </c>
      <c r="C95">
        <v>25</v>
      </c>
      <c r="D95" s="2">
        <v>1.01996</v>
      </c>
      <c r="E95" t="s">
        <v>11</v>
      </c>
      <c r="F95">
        <v>7.9000000000000008E-3</v>
      </c>
      <c r="G95" t="s">
        <v>12</v>
      </c>
      <c r="H95" t="s">
        <v>272</v>
      </c>
    </row>
    <row r="96" spans="1:8" x14ac:dyDescent="0.2">
      <c r="A96" t="s">
        <v>273</v>
      </c>
      <c r="B96" t="s">
        <v>274</v>
      </c>
      <c r="C96">
        <v>45</v>
      </c>
      <c r="D96">
        <v>1.01369</v>
      </c>
      <c r="E96" t="s">
        <v>11</v>
      </c>
      <c r="F96" s="2">
        <v>3.1200000000000001E-8</v>
      </c>
      <c r="G96" t="s">
        <v>12</v>
      </c>
      <c r="H96" t="s">
        <v>275</v>
      </c>
    </row>
    <row r="97" spans="1:10" x14ac:dyDescent="0.2">
      <c r="A97" t="s">
        <v>276</v>
      </c>
      <c r="B97" t="s">
        <v>277</v>
      </c>
      <c r="C97">
        <v>38</v>
      </c>
      <c r="D97">
        <v>1.01146</v>
      </c>
      <c r="E97" t="s">
        <v>11</v>
      </c>
      <c r="F97" s="2">
        <v>8.2800000000000003E-6</v>
      </c>
      <c r="G97" t="s">
        <v>12</v>
      </c>
      <c r="H97" t="s">
        <v>278</v>
      </c>
    </row>
    <row r="98" spans="1:10" x14ac:dyDescent="0.2">
      <c r="A98" t="s">
        <v>279</v>
      </c>
      <c r="B98" t="s">
        <v>280</v>
      </c>
      <c r="C98">
        <v>9</v>
      </c>
      <c r="D98" s="2">
        <v>1.0080499999999999</v>
      </c>
      <c r="E98" t="s">
        <v>11</v>
      </c>
      <c r="F98">
        <v>2.8E-3</v>
      </c>
      <c r="G98" t="s">
        <v>12</v>
      </c>
      <c r="H98" t="s">
        <v>281</v>
      </c>
    </row>
    <row r="99" spans="1:10" x14ac:dyDescent="0.2">
      <c r="A99" t="s">
        <v>282</v>
      </c>
      <c r="B99" t="s">
        <v>283</v>
      </c>
      <c r="C99">
        <v>30</v>
      </c>
      <c r="D99" s="2">
        <v>1.0038499999999999</v>
      </c>
      <c r="E99" t="s">
        <v>11</v>
      </c>
      <c r="F99" s="2">
        <v>4.6799999999999999E-5</v>
      </c>
      <c r="G99" t="s">
        <v>12</v>
      </c>
      <c r="H99" t="s">
        <v>284</v>
      </c>
    </row>
    <row r="100" spans="1:10" x14ac:dyDescent="0.2">
      <c r="A100" t="s">
        <v>285</v>
      </c>
      <c r="B100" t="s">
        <v>286</v>
      </c>
      <c r="C100">
        <v>62</v>
      </c>
      <c r="D100">
        <v>0.99846699999999999</v>
      </c>
      <c r="E100" t="s">
        <v>11</v>
      </c>
      <c r="F100" s="2">
        <v>2.6099999999999999E-8</v>
      </c>
      <c r="G100" t="s">
        <v>12</v>
      </c>
      <c r="H100" t="s">
        <v>287</v>
      </c>
    </row>
    <row r="101" spans="1:10" x14ac:dyDescent="0.2">
      <c r="A101" t="s">
        <v>288</v>
      </c>
      <c r="B101" t="s">
        <v>289</v>
      </c>
      <c r="C101">
        <v>42</v>
      </c>
      <c r="D101" s="2">
        <v>0.99393799999999999</v>
      </c>
      <c r="E101" t="s">
        <v>11</v>
      </c>
      <c r="F101" s="2">
        <v>5.69E-8</v>
      </c>
      <c r="G101" t="s">
        <v>12</v>
      </c>
      <c r="H101" t="s">
        <v>290</v>
      </c>
    </row>
    <row r="102" spans="1:10" x14ac:dyDescent="0.2">
      <c r="A102" t="s">
        <v>291</v>
      </c>
      <c r="B102" t="s">
        <v>292</v>
      </c>
      <c r="C102">
        <v>42</v>
      </c>
      <c r="D102">
        <v>0.99393799999999999</v>
      </c>
      <c r="E102" t="s">
        <v>11</v>
      </c>
      <c r="F102" s="2">
        <v>5.8199999999999998E-8</v>
      </c>
      <c r="G102" t="s">
        <v>12</v>
      </c>
      <c r="H102" t="s">
        <v>290</v>
      </c>
    </row>
    <row r="103" spans="1:10" x14ac:dyDescent="0.2">
      <c r="A103" t="s">
        <v>293</v>
      </c>
      <c r="B103" t="s">
        <v>294</v>
      </c>
      <c r="C103">
        <v>12</v>
      </c>
      <c r="D103">
        <v>0.99392199999999997</v>
      </c>
      <c r="E103" t="s">
        <v>11</v>
      </c>
      <c r="F103">
        <v>2.3E-3</v>
      </c>
      <c r="G103" t="s">
        <v>12</v>
      </c>
      <c r="H103" t="s">
        <v>295</v>
      </c>
    </row>
    <row r="104" spans="1:10" x14ac:dyDescent="0.2">
      <c r="A104" t="s">
        <v>296</v>
      </c>
      <c r="B104" t="s">
        <v>297</v>
      </c>
      <c r="C104">
        <v>39</v>
      </c>
      <c r="D104">
        <v>0.99391200000000002</v>
      </c>
      <c r="E104" t="s">
        <v>11</v>
      </c>
      <c r="F104" s="2">
        <v>6.1199999999999997E-5</v>
      </c>
      <c r="G104" t="s">
        <v>12</v>
      </c>
      <c r="H104" t="s">
        <v>298</v>
      </c>
    </row>
    <row r="105" spans="1:10" x14ac:dyDescent="0.2">
      <c r="A105" t="s">
        <v>299</v>
      </c>
      <c r="B105" t="s">
        <v>300</v>
      </c>
      <c r="C105">
        <v>18</v>
      </c>
      <c r="D105" s="2">
        <v>0.99159900000000001</v>
      </c>
      <c r="E105" t="s">
        <v>11</v>
      </c>
      <c r="F105">
        <v>3.6000000000000002E-4</v>
      </c>
      <c r="G105" t="s">
        <v>12</v>
      </c>
      <c r="H105" t="s">
        <v>301</v>
      </c>
    </row>
    <row r="107" spans="1:10" ht="47" x14ac:dyDescent="0.55000000000000004">
      <c r="A107" s="9" t="s">
        <v>302</v>
      </c>
      <c r="B107" s="9"/>
      <c r="C107" s="9"/>
      <c r="D107" s="9"/>
      <c r="E107" s="9"/>
      <c r="F107" s="9"/>
      <c r="G107" s="9"/>
      <c r="H107" s="9"/>
      <c r="I107" s="9"/>
      <c r="J107" s="9"/>
    </row>
    <row r="108" spans="1:10" s="1" customFormat="1" ht="35" customHeight="1" x14ac:dyDescent="0.3">
      <c r="A108" s="1" t="s">
        <v>1</v>
      </c>
      <c r="B108" s="1" t="s">
        <v>2</v>
      </c>
      <c r="C108" s="1" t="s">
        <v>3</v>
      </c>
      <c r="D108" s="1" t="s">
        <v>4</v>
      </c>
      <c r="E108" s="1" t="s">
        <v>5</v>
      </c>
      <c r="F108" s="1" t="s">
        <v>6</v>
      </c>
      <c r="G108" s="1" t="s">
        <v>7</v>
      </c>
      <c r="H108" s="1" t="s">
        <v>8</v>
      </c>
    </row>
    <row r="109" spans="1:10" x14ac:dyDescent="0.2">
      <c r="A109" s="3" t="s">
        <v>303</v>
      </c>
      <c r="B109" s="3" t="s">
        <v>304</v>
      </c>
      <c r="C109" s="3">
        <v>8</v>
      </c>
      <c r="D109" s="3">
        <v>2.1161500000000002</v>
      </c>
      <c r="E109" s="3" t="s">
        <v>11</v>
      </c>
      <c r="F109" s="4">
        <v>5.5999999999999999E-3</v>
      </c>
      <c r="G109" s="3" t="s">
        <v>12</v>
      </c>
      <c r="H109" s="3" t="s">
        <v>305</v>
      </c>
    </row>
    <row r="110" spans="1:10" x14ac:dyDescent="0.2">
      <c r="A110" s="3" t="s">
        <v>306</v>
      </c>
      <c r="B110" s="3" t="s">
        <v>307</v>
      </c>
      <c r="C110" s="3">
        <v>13</v>
      </c>
      <c r="D110" s="3">
        <v>1.9216</v>
      </c>
      <c r="E110" s="3" t="s">
        <v>11</v>
      </c>
      <c r="F110" s="4">
        <v>1.91E-5</v>
      </c>
      <c r="G110" s="3" t="s">
        <v>29</v>
      </c>
      <c r="H110" s="3" t="s">
        <v>308</v>
      </c>
    </row>
    <row r="111" spans="1:10" x14ac:dyDescent="0.2">
      <c r="A111" s="3" t="s">
        <v>309</v>
      </c>
      <c r="B111" s="3" t="s">
        <v>310</v>
      </c>
      <c r="C111" s="3">
        <v>5</v>
      </c>
      <c r="D111" s="4">
        <v>1.76</v>
      </c>
      <c r="E111" s="3" t="s">
        <v>11</v>
      </c>
      <c r="F111" s="4">
        <v>5.7999999999999996E-3</v>
      </c>
      <c r="G111" s="3" t="s">
        <v>12</v>
      </c>
      <c r="H111" s="3" t="s">
        <v>39</v>
      </c>
    </row>
    <row r="112" spans="1:10" x14ac:dyDescent="0.2">
      <c r="A112" s="3" t="s">
        <v>311</v>
      </c>
      <c r="B112" s="3" t="s">
        <v>312</v>
      </c>
      <c r="C112" s="3">
        <v>17</v>
      </c>
      <c r="D112" s="3">
        <v>1.6942200000000001</v>
      </c>
      <c r="E112" s="3" t="s">
        <v>11</v>
      </c>
      <c r="F112" s="4">
        <v>1.15E-5</v>
      </c>
      <c r="G112" s="3" t="s">
        <v>29</v>
      </c>
      <c r="H112" s="3" t="s">
        <v>313</v>
      </c>
    </row>
    <row r="113" spans="1:8" x14ac:dyDescent="0.2">
      <c r="A113" s="3" t="s">
        <v>314</v>
      </c>
      <c r="B113" s="3" t="s">
        <v>315</v>
      </c>
      <c r="C113" s="3">
        <v>58</v>
      </c>
      <c r="D113" s="3">
        <v>1.3868799999999999</v>
      </c>
      <c r="E113" s="3" t="s">
        <v>11</v>
      </c>
      <c r="F113" s="4">
        <v>2.6700000000000001E-8</v>
      </c>
      <c r="G113" s="3" t="s">
        <v>12</v>
      </c>
      <c r="H113" s="3" t="s">
        <v>316</v>
      </c>
    </row>
    <row r="114" spans="1:8" x14ac:dyDescent="0.2">
      <c r="A114" s="3" t="s">
        <v>317</v>
      </c>
      <c r="B114" s="3" t="s">
        <v>318</v>
      </c>
      <c r="C114" s="3">
        <v>54</v>
      </c>
      <c r="D114" s="4">
        <v>1.38</v>
      </c>
      <c r="E114" s="3" t="s">
        <v>11</v>
      </c>
      <c r="F114" s="4">
        <v>9.6600000000000001E-9</v>
      </c>
      <c r="G114" s="3" t="s">
        <v>12</v>
      </c>
      <c r="H114" s="3" t="s">
        <v>319</v>
      </c>
    </row>
    <row r="115" spans="1:8" x14ac:dyDescent="0.2">
      <c r="A115" s="3" t="s">
        <v>320</v>
      </c>
      <c r="B115" s="3" t="s">
        <v>321</v>
      </c>
      <c r="C115" s="3">
        <v>18</v>
      </c>
      <c r="D115" s="4">
        <v>1.36</v>
      </c>
      <c r="E115" s="3" t="s">
        <v>11</v>
      </c>
      <c r="F115" s="3">
        <v>1.6000000000000001E-4</v>
      </c>
      <c r="G115" s="3" t="s">
        <v>29</v>
      </c>
      <c r="H115" s="3" t="s">
        <v>322</v>
      </c>
    </row>
    <row r="116" spans="1:8" x14ac:dyDescent="0.2">
      <c r="A116" s="3" t="s">
        <v>323</v>
      </c>
      <c r="B116" s="3" t="s">
        <v>324</v>
      </c>
      <c r="C116" s="3">
        <v>19</v>
      </c>
      <c r="D116" s="3">
        <v>1.33623</v>
      </c>
      <c r="E116" s="3" t="s">
        <v>11</v>
      </c>
      <c r="F116" s="3">
        <v>1.4999999999999999E-4</v>
      </c>
      <c r="G116" s="3" t="s">
        <v>29</v>
      </c>
      <c r="H116" s="3" t="s">
        <v>325</v>
      </c>
    </row>
    <row r="117" spans="1:8" x14ac:dyDescent="0.2">
      <c r="A117" s="3" t="s">
        <v>326</v>
      </c>
      <c r="B117" s="3" t="s">
        <v>327</v>
      </c>
      <c r="C117" s="3">
        <v>15</v>
      </c>
      <c r="D117" s="3">
        <v>1.33327</v>
      </c>
      <c r="E117" s="3" t="s">
        <v>11</v>
      </c>
      <c r="F117" s="4">
        <v>1.59E-5</v>
      </c>
      <c r="G117" s="3" t="s">
        <v>12</v>
      </c>
      <c r="H117" s="3" t="s">
        <v>328</v>
      </c>
    </row>
    <row r="118" spans="1:8" x14ac:dyDescent="0.2">
      <c r="A118" s="3" t="s">
        <v>329</v>
      </c>
      <c r="B118" s="3" t="s">
        <v>330</v>
      </c>
      <c r="C118" s="3">
        <v>142</v>
      </c>
      <c r="D118" s="4">
        <v>1.28</v>
      </c>
      <c r="E118" s="3" t="s">
        <v>11</v>
      </c>
      <c r="F118" s="4">
        <v>2.9000000000000002E-15</v>
      </c>
      <c r="G118" s="3" t="s">
        <v>12</v>
      </c>
      <c r="H118" s="3" t="s">
        <v>331</v>
      </c>
    </row>
    <row r="119" spans="1:8" x14ac:dyDescent="0.2">
      <c r="A119" s="3" t="s">
        <v>332</v>
      </c>
      <c r="B119" s="3" t="s">
        <v>333</v>
      </c>
      <c r="C119" s="3">
        <v>6</v>
      </c>
      <c r="D119" s="3">
        <v>1.2766999999999999</v>
      </c>
      <c r="E119" s="3" t="s">
        <v>11</v>
      </c>
      <c r="F119" s="3">
        <v>7.4999999999999997E-3</v>
      </c>
      <c r="G119" s="3" t="s">
        <v>12</v>
      </c>
      <c r="H119" s="3" t="s">
        <v>334</v>
      </c>
    </row>
    <row r="120" spans="1:8" x14ac:dyDescent="0.2">
      <c r="A120" s="3" t="s">
        <v>335</v>
      </c>
      <c r="B120" s="3" t="s">
        <v>336</v>
      </c>
      <c r="C120" s="3">
        <v>15</v>
      </c>
      <c r="D120" s="3">
        <v>1.2512300000000001</v>
      </c>
      <c r="E120" s="3" t="s">
        <v>11</v>
      </c>
      <c r="F120" s="3">
        <v>7.1999999999999998E-3</v>
      </c>
      <c r="G120" s="3" t="s">
        <v>12</v>
      </c>
      <c r="H120" s="3" t="s">
        <v>337</v>
      </c>
    </row>
    <row r="121" spans="1:8" x14ac:dyDescent="0.2">
      <c r="A121" s="3" t="s">
        <v>338</v>
      </c>
      <c r="B121" s="3" t="s">
        <v>339</v>
      </c>
      <c r="C121" s="3">
        <v>5</v>
      </c>
      <c r="D121" s="3">
        <v>1.2456</v>
      </c>
      <c r="E121" s="3" t="s">
        <v>11</v>
      </c>
      <c r="F121" s="3">
        <v>5.5999999999999999E-3</v>
      </c>
      <c r="G121" s="3" t="s">
        <v>12</v>
      </c>
      <c r="H121" s="3" t="s">
        <v>340</v>
      </c>
    </row>
    <row r="122" spans="1:8" x14ac:dyDescent="0.2">
      <c r="A122" s="3" t="s">
        <v>341</v>
      </c>
      <c r="B122" s="3" t="s">
        <v>342</v>
      </c>
      <c r="C122" s="3">
        <v>29</v>
      </c>
      <c r="D122" s="3">
        <v>1.24499</v>
      </c>
      <c r="E122" s="3" t="s">
        <v>11</v>
      </c>
      <c r="F122" s="4">
        <v>2.5600000000000001E-6</v>
      </c>
      <c r="G122" s="3" t="s">
        <v>12</v>
      </c>
      <c r="H122" s="3" t="s">
        <v>343</v>
      </c>
    </row>
    <row r="123" spans="1:8" x14ac:dyDescent="0.2">
      <c r="A123" s="3" t="s">
        <v>344</v>
      </c>
      <c r="B123" s="3" t="s">
        <v>345</v>
      </c>
      <c r="C123" s="3">
        <v>32</v>
      </c>
      <c r="D123" s="4">
        <v>1.24</v>
      </c>
      <c r="E123" s="3" t="s">
        <v>11</v>
      </c>
      <c r="F123" s="4">
        <v>1.29E-5</v>
      </c>
      <c r="G123" s="3" t="s">
        <v>12</v>
      </c>
      <c r="H123" s="3" t="s">
        <v>346</v>
      </c>
    </row>
    <row r="124" spans="1:8" x14ac:dyDescent="0.2">
      <c r="A124" s="3" t="s">
        <v>347</v>
      </c>
      <c r="B124" s="3" t="s">
        <v>348</v>
      </c>
      <c r="C124" s="3">
        <v>15</v>
      </c>
      <c r="D124" s="4">
        <v>1.2</v>
      </c>
      <c r="E124" s="3" t="s">
        <v>11</v>
      </c>
      <c r="F124" s="3">
        <v>1E-3</v>
      </c>
      <c r="G124" s="3" t="s">
        <v>12</v>
      </c>
      <c r="H124" s="3" t="s">
        <v>349</v>
      </c>
    </row>
    <row r="125" spans="1:8" x14ac:dyDescent="0.2">
      <c r="A125" s="3" t="s">
        <v>350</v>
      </c>
      <c r="B125" s="3" t="s">
        <v>351</v>
      </c>
      <c r="C125" s="3">
        <v>60</v>
      </c>
      <c r="D125" s="3">
        <v>1.1932799999999999</v>
      </c>
      <c r="E125" s="3" t="s">
        <v>11</v>
      </c>
      <c r="F125" s="4">
        <v>2.2799999999999999E-8</v>
      </c>
      <c r="G125" s="3" t="s">
        <v>12</v>
      </c>
      <c r="H125" s="3" t="s">
        <v>352</v>
      </c>
    </row>
    <row r="126" spans="1:8" x14ac:dyDescent="0.2">
      <c r="A126" s="3" t="s">
        <v>353</v>
      </c>
      <c r="B126" s="3" t="s">
        <v>354</v>
      </c>
      <c r="C126" s="3">
        <v>9</v>
      </c>
      <c r="D126" s="3">
        <v>1.18719</v>
      </c>
      <c r="E126" s="3" t="s">
        <v>11</v>
      </c>
      <c r="F126" s="3">
        <v>6.0000000000000001E-3</v>
      </c>
      <c r="G126" s="3" t="s">
        <v>12</v>
      </c>
      <c r="H126" s="3" t="s">
        <v>355</v>
      </c>
    </row>
    <row r="127" spans="1:8" x14ac:dyDescent="0.2">
      <c r="A127" s="3" t="s">
        <v>356</v>
      </c>
      <c r="B127" s="3" t="s">
        <v>357</v>
      </c>
      <c r="C127" s="3">
        <v>9</v>
      </c>
      <c r="D127" s="3">
        <v>1.1871799999999999</v>
      </c>
      <c r="E127" s="3" t="s">
        <v>11</v>
      </c>
      <c r="F127" s="3">
        <v>1.2999999999999999E-3</v>
      </c>
      <c r="G127" s="3" t="s">
        <v>12</v>
      </c>
      <c r="H127" s="3" t="s">
        <v>358</v>
      </c>
    </row>
    <row r="128" spans="1:8" x14ac:dyDescent="0.2">
      <c r="A128" s="3" t="s">
        <v>359</v>
      </c>
      <c r="B128" s="3" t="s">
        <v>360</v>
      </c>
      <c r="C128" s="3">
        <v>8</v>
      </c>
      <c r="D128" s="3">
        <v>1.1830700000000001</v>
      </c>
      <c r="E128" s="3" t="s">
        <v>11</v>
      </c>
      <c r="F128" s="3">
        <v>5.1000000000000004E-3</v>
      </c>
      <c r="G128" s="3" t="s">
        <v>12</v>
      </c>
      <c r="H128" s="3" t="s">
        <v>361</v>
      </c>
    </row>
    <row r="129" spans="1:8" x14ac:dyDescent="0.2">
      <c r="A129" s="3" t="s">
        <v>362</v>
      </c>
      <c r="B129" s="3" t="s">
        <v>363</v>
      </c>
      <c r="C129" s="3">
        <v>69</v>
      </c>
      <c r="D129" s="4">
        <v>1.18</v>
      </c>
      <c r="E129" s="3" t="s">
        <v>11</v>
      </c>
      <c r="F129" s="4">
        <v>2.65E-7</v>
      </c>
      <c r="G129" s="3" t="s">
        <v>12</v>
      </c>
      <c r="H129" s="3" t="s">
        <v>364</v>
      </c>
    </row>
    <row r="130" spans="1:8" x14ac:dyDescent="0.2">
      <c r="A130" s="3" t="s">
        <v>365</v>
      </c>
      <c r="B130" s="3" t="s">
        <v>366</v>
      </c>
      <c r="C130" s="3">
        <v>12</v>
      </c>
      <c r="D130" s="3">
        <v>1.1777200000000001</v>
      </c>
      <c r="E130" s="3" t="s">
        <v>11</v>
      </c>
      <c r="F130" s="3">
        <v>9.7999999999999997E-3</v>
      </c>
      <c r="G130" s="3" t="s">
        <v>12</v>
      </c>
      <c r="H130" s="3" t="s">
        <v>367</v>
      </c>
    </row>
    <row r="131" spans="1:8" x14ac:dyDescent="0.2">
      <c r="A131" s="3" t="s">
        <v>368</v>
      </c>
      <c r="B131" s="3" t="s">
        <v>369</v>
      </c>
      <c r="C131" s="3">
        <v>29</v>
      </c>
      <c r="D131" s="4">
        <v>1.17</v>
      </c>
      <c r="E131" s="3" t="s">
        <v>11</v>
      </c>
      <c r="F131" s="4">
        <v>1.2999999999999999E-4</v>
      </c>
      <c r="G131" s="3" t="s">
        <v>12</v>
      </c>
      <c r="H131" s="3" t="s">
        <v>370</v>
      </c>
    </row>
    <row r="132" spans="1:8" x14ac:dyDescent="0.2">
      <c r="A132" s="3" t="s">
        <v>371</v>
      </c>
      <c r="B132" s="3" t="s">
        <v>372</v>
      </c>
      <c r="C132" s="3">
        <v>7</v>
      </c>
      <c r="D132" s="3">
        <v>1.1656500000000001</v>
      </c>
      <c r="E132" s="3" t="s">
        <v>11</v>
      </c>
      <c r="F132" s="3">
        <v>8.6E-3</v>
      </c>
      <c r="G132" s="3" t="s">
        <v>12</v>
      </c>
      <c r="H132" s="3" t="s">
        <v>373</v>
      </c>
    </row>
    <row r="133" spans="1:8" x14ac:dyDescent="0.2">
      <c r="A133" s="3" t="s">
        <v>374</v>
      </c>
      <c r="B133" s="3" t="s">
        <v>375</v>
      </c>
      <c r="C133" s="3">
        <v>127</v>
      </c>
      <c r="D133" s="3">
        <v>1.1439999999999999</v>
      </c>
      <c r="E133" s="3" t="s">
        <v>11</v>
      </c>
      <c r="F133" s="4">
        <v>3.5100000000000002E-13</v>
      </c>
      <c r="G133" s="3" t="s">
        <v>12</v>
      </c>
      <c r="H133" s="3" t="s">
        <v>376</v>
      </c>
    </row>
    <row r="134" spans="1:8" x14ac:dyDescent="0.2">
      <c r="A134" s="3" t="s">
        <v>377</v>
      </c>
      <c r="B134" s="3" t="s">
        <v>378</v>
      </c>
      <c r="C134" s="3">
        <v>9</v>
      </c>
      <c r="D134" s="3">
        <v>1.1400399999999999</v>
      </c>
      <c r="E134" s="3" t="s">
        <v>11</v>
      </c>
      <c r="F134" s="3">
        <v>3.0000000000000001E-3</v>
      </c>
      <c r="G134" s="3" t="s">
        <v>12</v>
      </c>
      <c r="H134" s="3" t="s">
        <v>379</v>
      </c>
    </row>
    <row r="135" spans="1:8" x14ac:dyDescent="0.2">
      <c r="A135" s="3" t="s">
        <v>380</v>
      </c>
      <c r="B135" s="3" t="s">
        <v>381</v>
      </c>
      <c r="C135" s="3">
        <v>16</v>
      </c>
      <c r="D135" s="3">
        <v>1.1379600000000001</v>
      </c>
      <c r="E135" s="3" t="s">
        <v>11</v>
      </c>
      <c r="F135" s="3">
        <v>1.4999999999999999E-4</v>
      </c>
      <c r="G135" s="3" t="s">
        <v>12</v>
      </c>
      <c r="H135" s="3" t="s">
        <v>382</v>
      </c>
    </row>
    <row r="136" spans="1:8" x14ac:dyDescent="0.2">
      <c r="A136" s="3" t="s">
        <v>383</v>
      </c>
      <c r="B136" s="3" t="s">
        <v>384</v>
      </c>
      <c r="C136" s="3">
        <v>71</v>
      </c>
      <c r="D136" s="3">
        <v>1.13293</v>
      </c>
      <c r="E136" s="3" t="s">
        <v>11</v>
      </c>
      <c r="F136" s="4">
        <v>3.94E-9</v>
      </c>
      <c r="G136" s="3" t="s">
        <v>12</v>
      </c>
      <c r="H136" s="3" t="s">
        <v>385</v>
      </c>
    </row>
    <row r="137" spans="1:8" x14ac:dyDescent="0.2">
      <c r="A137" s="3" t="s">
        <v>386</v>
      </c>
      <c r="B137" s="3" t="s">
        <v>387</v>
      </c>
      <c r="C137" s="3">
        <v>147</v>
      </c>
      <c r="D137" s="4">
        <v>1.1299999999999999</v>
      </c>
      <c r="E137" s="3" t="s">
        <v>11</v>
      </c>
      <c r="F137" s="4">
        <v>1.11E-14</v>
      </c>
      <c r="G137" s="3" t="s">
        <v>12</v>
      </c>
      <c r="H137" s="3" t="s">
        <v>388</v>
      </c>
    </row>
    <row r="138" spans="1:8" x14ac:dyDescent="0.2">
      <c r="A138" s="3" t="s">
        <v>389</v>
      </c>
      <c r="B138" s="3" t="s">
        <v>390</v>
      </c>
      <c r="C138" s="3">
        <v>15</v>
      </c>
      <c r="D138" s="3">
        <v>1.12687</v>
      </c>
      <c r="E138" s="3" t="s">
        <v>11</v>
      </c>
      <c r="F138" s="4">
        <v>8.0400000000000003E-5</v>
      </c>
      <c r="G138" s="3" t="s">
        <v>12</v>
      </c>
      <c r="H138" s="3" t="s">
        <v>391</v>
      </c>
    </row>
    <row r="139" spans="1:8" x14ac:dyDescent="0.2">
      <c r="A139" s="3" t="s">
        <v>392</v>
      </c>
      <c r="B139" s="3" t="s">
        <v>393</v>
      </c>
      <c r="C139" s="3">
        <v>13</v>
      </c>
      <c r="D139" s="3">
        <v>1.10927</v>
      </c>
      <c r="E139" s="3" t="s">
        <v>11</v>
      </c>
      <c r="F139" s="3">
        <v>8.6999999999999994E-3</v>
      </c>
      <c r="G139" s="3" t="s">
        <v>12</v>
      </c>
      <c r="H139" s="3" t="s">
        <v>394</v>
      </c>
    </row>
    <row r="140" spans="1:8" x14ac:dyDescent="0.2">
      <c r="A140" s="3" t="s">
        <v>395</v>
      </c>
      <c r="B140" s="3" t="s">
        <v>396</v>
      </c>
      <c r="C140" s="3">
        <v>28</v>
      </c>
      <c r="D140" s="3">
        <v>1.0838099999999999</v>
      </c>
      <c r="E140" s="3" t="s">
        <v>11</v>
      </c>
      <c r="F140" s="4">
        <v>1.0999999999999999E-8</v>
      </c>
      <c r="G140" s="3" t="s">
        <v>12</v>
      </c>
      <c r="H140" s="3" t="s">
        <v>397</v>
      </c>
    </row>
    <row r="141" spans="1:8" x14ac:dyDescent="0.2">
      <c r="A141" s="3" t="s">
        <v>398</v>
      </c>
      <c r="B141" s="3" t="s">
        <v>399</v>
      </c>
      <c r="C141" s="3">
        <v>28</v>
      </c>
      <c r="D141" s="3">
        <v>1.0838099999999999</v>
      </c>
      <c r="E141" s="3" t="s">
        <v>11</v>
      </c>
      <c r="F141" s="4">
        <v>1.1199999999999999E-8</v>
      </c>
      <c r="G141" s="3" t="s">
        <v>12</v>
      </c>
      <c r="H141" s="3" t="s">
        <v>397</v>
      </c>
    </row>
    <row r="142" spans="1:8" x14ac:dyDescent="0.2">
      <c r="A142" s="3" t="s">
        <v>400</v>
      </c>
      <c r="B142" s="3" t="s">
        <v>401</v>
      </c>
      <c r="C142" s="3">
        <v>21</v>
      </c>
      <c r="D142" s="4">
        <v>1.08</v>
      </c>
      <c r="E142" s="3" t="s">
        <v>11</v>
      </c>
      <c r="F142" s="3">
        <v>1.1E-4</v>
      </c>
      <c r="G142" s="3" t="s">
        <v>12</v>
      </c>
      <c r="H142" s="3" t="s">
        <v>402</v>
      </c>
    </row>
    <row r="143" spans="1:8" x14ac:dyDescent="0.2">
      <c r="A143" s="3" t="s">
        <v>403</v>
      </c>
      <c r="B143" s="3" t="s">
        <v>404</v>
      </c>
      <c r="C143" s="3">
        <v>199</v>
      </c>
      <c r="D143" s="3">
        <v>1.0651999999999999</v>
      </c>
      <c r="E143" s="3" t="s">
        <v>11</v>
      </c>
      <c r="F143" s="4">
        <v>2.9000000000000002E-15</v>
      </c>
      <c r="G143" s="3" t="s">
        <v>12</v>
      </c>
      <c r="H143" s="3" t="s">
        <v>405</v>
      </c>
    </row>
    <row r="144" spans="1:8" x14ac:dyDescent="0.2">
      <c r="A144" s="3" t="s">
        <v>406</v>
      </c>
      <c r="B144" s="3" t="s">
        <v>407</v>
      </c>
      <c r="C144" s="3">
        <v>47</v>
      </c>
      <c r="D144" s="3">
        <v>1.0559099999999999</v>
      </c>
      <c r="E144" s="3" t="s">
        <v>11</v>
      </c>
      <c r="F144" s="4">
        <v>3.2700000000000002E-5</v>
      </c>
      <c r="G144" s="3" t="s">
        <v>12</v>
      </c>
      <c r="H144" s="3" t="s">
        <v>408</v>
      </c>
    </row>
    <row r="145" spans="1:10" x14ac:dyDescent="0.2">
      <c r="A145" s="3" t="s">
        <v>409</v>
      </c>
      <c r="B145" s="3" t="s">
        <v>410</v>
      </c>
      <c r="C145" s="3">
        <v>8</v>
      </c>
      <c r="D145" s="3">
        <v>1.0451900000000001</v>
      </c>
      <c r="E145" s="3" t="s">
        <v>11</v>
      </c>
      <c r="F145" s="3">
        <v>6.0000000000000001E-3</v>
      </c>
      <c r="G145" s="3" t="s">
        <v>12</v>
      </c>
      <c r="H145" s="3" t="s">
        <v>411</v>
      </c>
    </row>
    <row r="146" spans="1:10" x14ac:dyDescent="0.2">
      <c r="A146" s="3" t="s">
        <v>412</v>
      </c>
      <c r="B146" s="3" t="s">
        <v>413</v>
      </c>
      <c r="C146" s="3">
        <v>12</v>
      </c>
      <c r="D146" s="3">
        <v>1.04342</v>
      </c>
      <c r="E146" s="3" t="s">
        <v>11</v>
      </c>
      <c r="F146" s="3">
        <v>3.0999999999999999E-3</v>
      </c>
      <c r="G146" s="3" t="s">
        <v>12</v>
      </c>
      <c r="H146" s="3" t="s">
        <v>414</v>
      </c>
    </row>
    <row r="147" spans="1:10" x14ac:dyDescent="0.2">
      <c r="A147" s="3" t="s">
        <v>415</v>
      </c>
      <c r="B147" s="3" t="s">
        <v>416</v>
      </c>
      <c r="C147" s="3">
        <v>12</v>
      </c>
      <c r="D147" s="3">
        <v>1.0399</v>
      </c>
      <c r="E147" s="3" t="s">
        <v>11</v>
      </c>
      <c r="F147" s="3">
        <v>5.7000000000000002E-3</v>
      </c>
      <c r="G147" s="3" t="s">
        <v>12</v>
      </c>
      <c r="H147" s="3" t="s">
        <v>417</v>
      </c>
    </row>
    <row r="148" spans="1:10" x14ac:dyDescent="0.2">
      <c r="A148" s="3" t="s">
        <v>418</v>
      </c>
      <c r="B148" s="3" t="s">
        <v>419</v>
      </c>
      <c r="C148" s="3">
        <v>12</v>
      </c>
      <c r="D148" s="3">
        <v>1.03637</v>
      </c>
      <c r="E148" s="3" t="s">
        <v>11</v>
      </c>
      <c r="F148" s="3">
        <v>5.4000000000000001E-4</v>
      </c>
      <c r="G148" s="3" t="s">
        <v>12</v>
      </c>
      <c r="H148" s="3" t="s">
        <v>420</v>
      </c>
    </row>
    <row r="149" spans="1:10" x14ac:dyDescent="0.2">
      <c r="A149" s="3" t="s">
        <v>421</v>
      </c>
      <c r="B149" s="3" t="s">
        <v>422</v>
      </c>
      <c r="C149" s="3">
        <v>15</v>
      </c>
      <c r="D149" s="4">
        <v>1.03</v>
      </c>
      <c r="E149" s="3" t="s">
        <v>11</v>
      </c>
      <c r="F149" s="3">
        <v>1.9E-3</v>
      </c>
      <c r="G149" s="3" t="s">
        <v>12</v>
      </c>
      <c r="H149" s="3" t="s">
        <v>423</v>
      </c>
    </row>
    <row r="150" spans="1:10" x14ac:dyDescent="0.2">
      <c r="A150" s="3" t="s">
        <v>424</v>
      </c>
      <c r="B150" s="3" t="s">
        <v>425</v>
      </c>
      <c r="C150" s="3">
        <v>14</v>
      </c>
      <c r="D150" s="4">
        <v>1.03</v>
      </c>
      <c r="E150" s="3" t="s">
        <v>11</v>
      </c>
      <c r="F150" s="3">
        <v>5.5000000000000003E-4</v>
      </c>
      <c r="G150" s="3" t="s">
        <v>12</v>
      </c>
      <c r="H150" s="3" t="s">
        <v>426</v>
      </c>
    </row>
    <row r="151" spans="1:10" x14ac:dyDescent="0.2">
      <c r="A151" s="3" t="s">
        <v>427</v>
      </c>
      <c r="B151" s="3" t="s">
        <v>428</v>
      </c>
      <c r="C151" s="3">
        <v>36</v>
      </c>
      <c r="D151" s="3">
        <v>1.0245599999999999</v>
      </c>
      <c r="E151" s="3" t="s">
        <v>11</v>
      </c>
      <c r="F151" s="4">
        <v>1.09E-7</v>
      </c>
      <c r="G151" s="3" t="s">
        <v>12</v>
      </c>
      <c r="H151" s="3" t="s">
        <v>429</v>
      </c>
    </row>
    <row r="152" spans="1:10" x14ac:dyDescent="0.2">
      <c r="A152" s="3" t="s">
        <v>430</v>
      </c>
      <c r="B152" s="3" t="s">
        <v>431</v>
      </c>
      <c r="C152" s="3">
        <v>34</v>
      </c>
      <c r="D152" s="3">
        <v>1.0193099999999999</v>
      </c>
      <c r="E152" s="3" t="s">
        <v>11</v>
      </c>
      <c r="F152" s="4">
        <v>9.33E-7</v>
      </c>
      <c r="G152" s="3" t="s">
        <v>12</v>
      </c>
      <c r="H152" s="3" t="s">
        <v>432</v>
      </c>
    </row>
    <row r="153" spans="1:10" x14ac:dyDescent="0.2">
      <c r="A153" s="3" t="s">
        <v>433</v>
      </c>
      <c r="B153" s="3" t="s">
        <v>434</v>
      </c>
      <c r="C153" s="3">
        <v>12</v>
      </c>
      <c r="D153" s="3">
        <v>1.0010300000000001</v>
      </c>
      <c r="E153" s="3" t="s">
        <v>11</v>
      </c>
      <c r="F153" s="4">
        <v>6.2E-4</v>
      </c>
      <c r="G153" s="3" t="s">
        <v>12</v>
      </c>
      <c r="H153" s="3" t="s">
        <v>435</v>
      </c>
    </row>
    <row r="154" spans="1:10" x14ac:dyDescent="0.2">
      <c r="A154" s="3" t="s">
        <v>436</v>
      </c>
      <c r="B154" s="3" t="s">
        <v>437</v>
      </c>
      <c r="C154" s="3">
        <v>9</v>
      </c>
      <c r="D154" s="3">
        <v>0.99872099999999997</v>
      </c>
      <c r="E154" s="3" t="s">
        <v>11</v>
      </c>
      <c r="F154" s="3">
        <v>6.7000000000000002E-3</v>
      </c>
      <c r="G154" s="3" t="s">
        <v>12</v>
      </c>
      <c r="H154" s="3" t="s">
        <v>438</v>
      </c>
    </row>
    <row r="155" spans="1:10" x14ac:dyDescent="0.2">
      <c r="A155" s="3" t="s">
        <v>439</v>
      </c>
      <c r="B155" s="3" t="s">
        <v>440</v>
      </c>
      <c r="C155" s="3">
        <v>21</v>
      </c>
      <c r="D155" s="4">
        <v>0.99399999999999999</v>
      </c>
      <c r="E155" s="3" t="s">
        <v>11</v>
      </c>
      <c r="F155" s="4">
        <v>1.2500000000000001E-5</v>
      </c>
      <c r="G155" s="3" t="s">
        <v>12</v>
      </c>
      <c r="H155" s="3" t="s">
        <v>441</v>
      </c>
    </row>
    <row r="156" spans="1:10" x14ac:dyDescent="0.2">
      <c r="A156" s="3" t="s">
        <v>442</v>
      </c>
      <c r="B156" s="3" t="s">
        <v>443</v>
      </c>
      <c r="C156" s="3">
        <v>94</v>
      </c>
      <c r="D156" s="3">
        <v>0.98867300000000002</v>
      </c>
      <c r="E156" s="3" t="s">
        <v>11</v>
      </c>
      <c r="F156" s="4">
        <v>2.3800000000000001E-9</v>
      </c>
      <c r="G156" s="3" t="s">
        <v>12</v>
      </c>
      <c r="H156" s="3" t="s">
        <v>444</v>
      </c>
    </row>
    <row r="157" spans="1:10" x14ac:dyDescent="0.2">
      <c r="A157" s="3" t="s">
        <v>445</v>
      </c>
      <c r="B157" s="3" t="s">
        <v>446</v>
      </c>
      <c r="C157" s="3">
        <v>72</v>
      </c>
      <c r="D157" s="3">
        <v>0.98038199999999998</v>
      </c>
      <c r="E157" s="3" t="s">
        <v>11</v>
      </c>
      <c r="F157" s="4">
        <v>8.7800000000000002E-14</v>
      </c>
      <c r="G157" s="3" t="s">
        <v>12</v>
      </c>
      <c r="H157" s="3" t="s">
        <v>447</v>
      </c>
    </row>
    <row r="158" spans="1:10" x14ac:dyDescent="0.2">
      <c r="A158" s="3" t="s">
        <v>448</v>
      </c>
      <c r="B158" s="3" t="s">
        <v>449</v>
      </c>
      <c r="C158" s="3">
        <v>12</v>
      </c>
      <c r="D158" s="3">
        <v>0.97985999999999995</v>
      </c>
      <c r="E158" s="3" t="s">
        <v>11</v>
      </c>
      <c r="F158" s="3">
        <v>1.6999999999999999E-3</v>
      </c>
      <c r="G158" s="3" t="s">
        <v>12</v>
      </c>
      <c r="H158" s="3" t="s">
        <v>450</v>
      </c>
    </row>
    <row r="160" spans="1:10" ht="47" x14ac:dyDescent="0.55000000000000004">
      <c r="A160" s="9" t="s">
        <v>451</v>
      </c>
      <c r="B160" s="9"/>
      <c r="C160" s="9"/>
      <c r="D160" s="9"/>
      <c r="E160" s="9"/>
      <c r="F160" s="9"/>
      <c r="G160" s="9"/>
      <c r="H160" s="9"/>
      <c r="I160" s="9"/>
      <c r="J160" s="9"/>
    </row>
    <row r="161" spans="1:8" s="1" customFormat="1" ht="35" customHeight="1" x14ac:dyDescent="0.3">
      <c r="A161" s="1" t="s">
        <v>1</v>
      </c>
      <c r="B161" s="1" t="s">
        <v>2</v>
      </c>
      <c r="C161" s="1" t="s">
        <v>3</v>
      </c>
      <c r="D161" s="1" t="s">
        <v>4</v>
      </c>
      <c r="E161" s="1" t="s">
        <v>5</v>
      </c>
      <c r="F161" s="1" t="s">
        <v>6</v>
      </c>
      <c r="G161" s="1" t="s">
        <v>7</v>
      </c>
      <c r="H161" s="1" t="s">
        <v>8</v>
      </c>
    </row>
    <row r="162" spans="1:8" x14ac:dyDescent="0.2">
      <c r="A162" t="s">
        <v>452</v>
      </c>
      <c r="B162" t="s">
        <v>453</v>
      </c>
      <c r="C162">
        <v>30</v>
      </c>
      <c r="D162">
        <v>1.62731</v>
      </c>
      <c r="E162" t="s">
        <v>11</v>
      </c>
      <c r="F162" s="2">
        <v>3.05E-6</v>
      </c>
      <c r="G162" t="s">
        <v>12</v>
      </c>
      <c r="H162" t="s">
        <v>454</v>
      </c>
    </row>
    <row r="163" spans="1:8" x14ac:dyDescent="0.2">
      <c r="A163" t="s">
        <v>455</v>
      </c>
      <c r="B163" t="s">
        <v>456</v>
      </c>
      <c r="C163">
        <v>75</v>
      </c>
      <c r="D163">
        <v>1.0730999999999999</v>
      </c>
      <c r="E163" t="s">
        <v>11</v>
      </c>
      <c r="F163" s="2">
        <v>3.1600000000000001E-15</v>
      </c>
      <c r="G163" t="s">
        <v>12</v>
      </c>
      <c r="H163" t="s">
        <v>457</v>
      </c>
    </row>
    <row r="164" spans="1:8" x14ac:dyDescent="0.2">
      <c r="A164" t="s">
        <v>458</v>
      </c>
      <c r="B164" t="s">
        <v>459</v>
      </c>
      <c r="C164">
        <v>114</v>
      </c>
      <c r="D164">
        <v>1.0087999999999999</v>
      </c>
      <c r="E164" t="s">
        <v>11</v>
      </c>
      <c r="F164" s="2">
        <v>3.1499999999999999E-16</v>
      </c>
      <c r="G164" t="s">
        <v>12</v>
      </c>
      <c r="H164" t="s">
        <v>460</v>
      </c>
    </row>
    <row r="165" spans="1:8" x14ac:dyDescent="0.2">
      <c r="A165" t="s">
        <v>461</v>
      </c>
      <c r="B165" t="s">
        <v>462</v>
      </c>
      <c r="C165">
        <v>44</v>
      </c>
      <c r="D165" s="2">
        <v>1.0081</v>
      </c>
      <c r="E165" t="s">
        <v>11</v>
      </c>
      <c r="F165" s="2">
        <v>2.5300000000000002E-9</v>
      </c>
      <c r="G165" t="s">
        <v>12</v>
      </c>
      <c r="H165" t="s">
        <v>463</v>
      </c>
    </row>
    <row r="166" spans="1:8" x14ac:dyDescent="0.2">
      <c r="A166" t="s">
        <v>464</v>
      </c>
      <c r="B166" t="s">
        <v>465</v>
      </c>
      <c r="C166">
        <v>128</v>
      </c>
      <c r="D166">
        <v>1.00308</v>
      </c>
      <c r="E166" t="s">
        <v>11</v>
      </c>
      <c r="F166" s="2">
        <v>2.09E-19</v>
      </c>
      <c r="G166" t="s">
        <v>12</v>
      </c>
      <c r="H166" t="s">
        <v>466</v>
      </c>
    </row>
    <row r="167" spans="1:8" x14ac:dyDescent="0.2">
      <c r="A167" t="s">
        <v>467</v>
      </c>
      <c r="B167" t="s">
        <v>468</v>
      </c>
      <c r="C167">
        <v>61</v>
      </c>
      <c r="D167">
        <v>0.99346999999999996</v>
      </c>
      <c r="E167" t="s">
        <v>11</v>
      </c>
      <c r="F167" s="2">
        <v>3.8899999999999996E-9</v>
      </c>
      <c r="G167" t="s">
        <v>12</v>
      </c>
      <c r="H167" t="s">
        <v>469</v>
      </c>
    </row>
    <row r="168" spans="1:8" x14ac:dyDescent="0.2">
      <c r="A168" t="s">
        <v>470</v>
      </c>
      <c r="B168" t="s">
        <v>471</v>
      </c>
      <c r="C168">
        <v>32</v>
      </c>
      <c r="D168">
        <v>0.98687999999999998</v>
      </c>
      <c r="E168" t="s">
        <v>11</v>
      </c>
      <c r="F168" s="2">
        <v>2.8900000000000001E-7</v>
      </c>
      <c r="G168" t="s">
        <v>12</v>
      </c>
      <c r="H168" t="s">
        <v>472</v>
      </c>
    </row>
    <row r="169" spans="1:8" x14ac:dyDescent="0.2">
      <c r="A169" t="s">
        <v>473</v>
      </c>
      <c r="B169" t="s">
        <v>474</v>
      </c>
      <c r="C169">
        <v>134</v>
      </c>
      <c r="D169">
        <v>0.98178500000000002</v>
      </c>
      <c r="E169" t="s">
        <v>11</v>
      </c>
      <c r="F169" s="2">
        <v>3.0899999999999998E-11</v>
      </c>
      <c r="G169" t="s">
        <v>12</v>
      </c>
      <c r="H169" t="s">
        <v>475</v>
      </c>
    </row>
    <row r="170" spans="1:8" x14ac:dyDescent="0.2">
      <c r="A170" t="s">
        <v>476</v>
      </c>
      <c r="B170" t="s">
        <v>477</v>
      </c>
      <c r="C170">
        <v>74</v>
      </c>
      <c r="D170" s="2">
        <v>0.94100300000000003</v>
      </c>
      <c r="E170" t="s">
        <v>11</v>
      </c>
      <c r="F170" s="2">
        <v>1.1400000000000001E-14</v>
      </c>
      <c r="G170" t="s">
        <v>12</v>
      </c>
      <c r="H170" t="s">
        <v>478</v>
      </c>
    </row>
    <row r="171" spans="1:8" x14ac:dyDescent="0.2">
      <c r="A171" t="s">
        <v>479</v>
      </c>
      <c r="B171" t="s">
        <v>480</v>
      </c>
      <c r="C171">
        <v>70</v>
      </c>
      <c r="D171">
        <v>0.91474900000000003</v>
      </c>
      <c r="E171" t="s">
        <v>11</v>
      </c>
      <c r="F171" s="2">
        <v>2.4000000000000001E-4</v>
      </c>
      <c r="G171" t="s">
        <v>12</v>
      </c>
      <c r="H171" t="s">
        <v>481</v>
      </c>
    </row>
    <row r="172" spans="1:8" x14ac:dyDescent="0.2">
      <c r="A172" t="s">
        <v>482</v>
      </c>
      <c r="B172" t="s">
        <v>483</v>
      </c>
      <c r="C172">
        <v>98</v>
      </c>
      <c r="D172">
        <v>0.90720699999999999</v>
      </c>
      <c r="E172" t="s">
        <v>11</v>
      </c>
      <c r="F172" s="2">
        <v>1.5700000000000001E-11</v>
      </c>
      <c r="G172" t="s">
        <v>12</v>
      </c>
      <c r="H172" t="s">
        <v>484</v>
      </c>
    </row>
    <row r="173" spans="1:8" x14ac:dyDescent="0.2">
      <c r="A173" t="s">
        <v>485</v>
      </c>
      <c r="B173" t="s">
        <v>486</v>
      </c>
      <c r="C173">
        <v>66</v>
      </c>
      <c r="D173" s="2">
        <v>0.89299899999999999</v>
      </c>
      <c r="E173" t="s">
        <v>11</v>
      </c>
      <c r="F173" s="2">
        <v>6.2200000000000002E-10</v>
      </c>
      <c r="G173" t="s">
        <v>12</v>
      </c>
      <c r="H173" t="s">
        <v>487</v>
      </c>
    </row>
    <row r="174" spans="1:8" x14ac:dyDescent="0.2">
      <c r="A174" t="s">
        <v>488</v>
      </c>
      <c r="B174" t="s">
        <v>489</v>
      </c>
      <c r="C174">
        <v>62</v>
      </c>
      <c r="D174">
        <v>0.891073</v>
      </c>
      <c r="E174" t="s">
        <v>11</v>
      </c>
      <c r="F174" s="2">
        <v>4.34E-7</v>
      </c>
      <c r="G174" t="s">
        <v>12</v>
      </c>
      <c r="H174" t="s">
        <v>490</v>
      </c>
    </row>
    <row r="175" spans="1:8" x14ac:dyDescent="0.2">
      <c r="A175" t="s">
        <v>491</v>
      </c>
      <c r="B175" t="s">
        <v>492</v>
      </c>
      <c r="C175">
        <v>107</v>
      </c>
      <c r="D175">
        <v>0.88479099999999999</v>
      </c>
      <c r="E175" t="s">
        <v>11</v>
      </c>
      <c r="F175" s="2">
        <v>1.19E-10</v>
      </c>
      <c r="G175" t="s">
        <v>12</v>
      </c>
      <c r="H175" t="s">
        <v>493</v>
      </c>
    </row>
    <row r="176" spans="1:8" x14ac:dyDescent="0.2">
      <c r="A176" t="s">
        <v>494</v>
      </c>
      <c r="B176" t="s">
        <v>495</v>
      </c>
      <c r="C176">
        <v>26</v>
      </c>
      <c r="D176">
        <v>0.88411700000000004</v>
      </c>
      <c r="E176" t="s">
        <v>11</v>
      </c>
      <c r="F176" s="2">
        <v>1.9000000000000001E-4</v>
      </c>
      <c r="G176" t="s">
        <v>12</v>
      </c>
      <c r="H176" t="s">
        <v>496</v>
      </c>
    </row>
    <row r="177" spans="1:8" x14ac:dyDescent="0.2">
      <c r="A177" t="s">
        <v>497</v>
      </c>
      <c r="B177" t="s">
        <v>498</v>
      </c>
      <c r="C177">
        <v>68</v>
      </c>
      <c r="D177">
        <v>0.879575</v>
      </c>
      <c r="E177" t="s">
        <v>11</v>
      </c>
      <c r="F177" s="2">
        <v>4.39E-7</v>
      </c>
      <c r="G177" t="s">
        <v>12</v>
      </c>
      <c r="H177" t="s">
        <v>499</v>
      </c>
    </row>
    <row r="178" spans="1:8" x14ac:dyDescent="0.2">
      <c r="A178" t="s">
        <v>500</v>
      </c>
      <c r="B178" t="s">
        <v>501</v>
      </c>
      <c r="C178">
        <v>58</v>
      </c>
      <c r="D178">
        <v>0.869112</v>
      </c>
      <c r="E178" t="s">
        <v>11</v>
      </c>
      <c r="F178" s="2">
        <v>8.3999999999999999E-10</v>
      </c>
      <c r="G178" t="s">
        <v>12</v>
      </c>
      <c r="H178" t="s">
        <v>502</v>
      </c>
    </row>
    <row r="179" spans="1:8" x14ac:dyDescent="0.2">
      <c r="A179" t="s">
        <v>503</v>
      </c>
      <c r="B179" t="s">
        <v>504</v>
      </c>
      <c r="C179">
        <v>122</v>
      </c>
      <c r="D179" s="2">
        <v>0.863429</v>
      </c>
      <c r="E179" t="s">
        <v>11</v>
      </c>
      <c r="F179" s="2">
        <v>1.85E-12</v>
      </c>
      <c r="G179" t="s">
        <v>12</v>
      </c>
      <c r="H179" t="s">
        <v>505</v>
      </c>
    </row>
    <row r="180" spans="1:8" x14ac:dyDescent="0.2">
      <c r="A180" t="s">
        <v>506</v>
      </c>
      <c r="B180" t="s">
        <v>507</v>
      </c>
      <c r="C180">
        <v>70</v>
      </c>
      <c r="D180">
        <v>0.86325499999999999</v>
      </c>
      <c r="E180" t="s">
        <v>11</v>
      </c>
      <c r="F180" s="2">
        <v>5.2799999999999996E-7</v>
      </c>
      <c r="G180" t="s">
        <v>12</v>
      </c>
      <c r="H180" t="s">
        <v>508</v>
      </c>
    </row>
    <row r="181" spans="1:8" x14ac:dyDescent="0.2">
      <c r="A181" t="s">
        <v>509</v>
      </c>
      <c r="B181" t="s">
        <v>510</v>
      </c>
      <c r="C181">
        <v>65</v>
      </c>
      <c r="D181">
        <v>0.86122100000000001</v>
      </c>
      <c r="E181" t="s">
        <v>11</v>
      </c>
      <c r="F181" s="2">
        <v>1.07E-8</v>
      </c>
      <c r="G181" t="s">
        <v>12</v>
      </c>
      <c r="H181" t="s">
        <v>511</v>
      </c>
    </row>
    <row r="182" spans="1:8" x14ac:dyDescent="0.2">
      <c r="A182" t="s">
        <v>512</v>
      </c>
      <c r="B182" t="s">
        <v>513</v>
      </c>
      <c r="C182">
        <v>68</v>
      </c>
      <c r="D182">
        <v>0.85963100000000003</v>
      </c>
      <c r="E182" t="s">
        <v>11</v>
      </c>
      <c r="F182" s="2">
        <v>1.2400000000000001E-9</v>
      </c>
      <c r="G182" t="s">
        <v>12</v>
      </c>
      <c r="H182" t="s">
        <v>514</v>
      </c>
    </row>
    <row r="183" spans="1:8" x14ac:dyDescent="0.2">
      <c r="A183" t="s">
        <v>515</v>
      </c>
      <c r="B183" t="s">
        <v>516</v>
      </c>
      <c r="C183">
        <v>161</v>
      </c>
      <c r="D183">
        <v>0.85658299999999998</v>
      </c>
      <c r="E183" t="s">
        <v>11</v>
      </c>
      <c r="F183" s="2">
        <v>2.1000000000000001E-21</v>
      </c>
      <c r="G183" t="s">
        <v>12</v>
      </c>
      <c r="H183" t="s">
        <v>517</v>
      </c>
    </row>
    <row r="184" spans="1:8" x14ac:dyDescent="0.2">
      <c r="A184" t="s">
        <v>518</v>
      </c>
      <c r="B184" t="s">
        <v>519</v>
      </c>
      <c r="C184">
        <v>35</v>
      </c>
      <c r="D184" s="2">
        <v>0.85295299999999996</v>
      </c>
      <c r="E184" t="s">
        <v>11</v>
      </c>
      <c r="F184" s="2">
        <v>3.3300000000000003E-5</v>
      </c>
      <c r="G184" t="s">
        <v>12</v>
      </c>
      <c r="H184" t="s">
        <v>520</v>
      </c>
    </row>
    <row r="185" spans="1:8" x14ac:dyDescent="0.2">
      <c r="A185" t="s">
        <v>521</v>
      </c>
      <c r="B185" t="s">
        <v>522</v>
      </c>
      <c r="C185">
        <v>68</v>
      </c>
      <c r="D185">
        <v>0.84713499999999997</v>
      </c>
      <c r="E185" t="s">
        <v>11</v>
      </c>
      <c r="F185" s="2">
        <v>1.6399999999999999E-9</v>
      </c>
      <c r="G185" t="s">
        <v>12</v>
      </c>
      <c r="H185" t="s">
        <v>523</v>
      </c>
    </row>
    <row r="186" spans="1:8" x14ac:dyDescent="0.2">
      <c r="A186" t="s">
        <v>524</v>
      </c>
      <c r="B186" t="s">
        <v>525</v>
      </c>
      <c r="C186">
        <v>32</v>
      </c>
      <c r="D186">
        <v>0.84240499999999996</v>
      </c>
      <c r="E186" t="s">
        <v>11</v>
      </c>
      <c r="F186" s="2">
        <v>4.2999999999999999E-4</v>
      </c>
      <c r="G186" t="s">
        <v>12</v>
      </c>
      <c r="H186" t="s">
        <v>526</v>
      </c>
    </row>
    <row r="187" spans="1:8" x14ac:dyDescent="0.2">
      <c r="A187" t="s">
        <v>527</v>
      </c>
      <c r="B187" t="s">
        <v>528</v>
      </c>
      <c r="C187">
        <v>83</v>
      </c>
      <c r="D187">
        <v>0.83941600000000005</v>
      </c>
      <c r="E187" t="s">
        <v>11</v>
      </c>
      <c r="F187" s="2">
        <v>5.0400000000000002E-10</v>
      </c>
      <c r="G187" t="s">
        <v>12</v>
      </c>
      <c r="H187" t="s">
        <v>529</v>
      </c>
    </row>
    <row r="188" spans="1:8" x14ac:dyDescent="0.2">
      <c r="A188" t="s">
        <v>530</v>
      </c>
      <c r="B188" t="s">
        <v>531</v>
      </c>
      <c r="C188">
        <v>90</v>
      </c>
      <c r="D188">
        <v>0.83698899999999998</v>
      </c>
      <c r="E188" t="s">
        <v>11</v>
      </c>
      <c r="F188" s="2">
        <v>5.2499999999999999E-9</v>
      </c>
      <c r="G188" t="s">
        <v>12</v>
      </c>
      <c r="H188" t="s">
        <v>532</v>
      </c>
    </row>
    <row r="189" spans="1:8" x14ac:dyDescent="0.2">
      <c r="A189" t="s">
        <v>533</v>
      </c>
      <c r="B189" t="s">
        <v>534</v>
      </c>
      <c r="C189">
        <v>31</v>
      </c>
      <c r="D189" s="2">
        <v>0.83433900000000005</v>
      </c>
      <c r="E189" t="s">
        <v>11</v>
      </c>
      <c r="F189" s="2">
        <v>1.7200000000000001E-5</v>
      </c>
      <c r="G189" t="s">
        <v>12</v>
      </c>
      <c r="H189" t="s">
        <v>535</v>
      </c>
    </row>
    <row r="190" spans="1:8" x14ac:dyDescent="0.2">
      <c r="A190" t="s">
        <v>536</v>
      </c>
      <c r="B190" t="s">
        <v>537</v>
      </c>
      <c r="C190">
        <v>132</v>
      </c>
      <c r="D190">
        <v>0.82651200000000002</v>
      </c>
      <c r="E190" t="s">
        <v>11</v>
      </c>
      <c r="F190" s="2">
        <v>3.1000000000000001E-12</v>
      </c>
      <c r="G190" t="s">
        <v>12</v>
      </c>
      <c r="H190" t="s">
        <v>538</v>
      </c>
    </row>
    <row r="191" spans="1:8" x14ac:dyDescent="0.2">
      <c r="A191" t="s">
        <v>539</v>
      </c>
      <c r="B191" t="s">
        <v>540</v>
      </c>
      <c r="C191">
        <v>56</v>
      </c>
      <c r="D191">
        <v>0.82480299999999995</v>
      </c>
      <c r="E191" t="s">
        <v>11</v>
      </c>
      <c r="F191" s="2">
        <v>2.1199999999999999E-7</v>
      </c>
      <c r="G191" t="s">
        <v>12</v>
      </c>
      <c r="H191" t="s">
        <v>541</v>
      </c>
    </row>
    <row r="192" spans="1:8" x14ac:dyDescent="0.2">
      <c r="A192" t="s">
        <v>542</v>
      </c>
      <c r="B192" t="s">
        <v>543</v>
      </c>
      <c r="C192">
        <v>72</v>
      </c>
      <c r="D192">
        <v>0.82130000000000003</v>
      </c>
      <c r="E192" t="s">
        <v>11</v>
      </c>
      <c r="F192" s="2">
        <v>3.9600000000000004E-9</v>
      </c>
      <c r="G192" t="s">
        <v>12</v>
      </c>
      <c r="H192" t="s">
        <v>544</v>
      </c>
    </row>
    <row r="193" spans="1:8" x14ac:dyDescent="0.2">
      <c r="A193" t="s">
        <v>545</v>
      </c>
      <c r="B193" t="s">
        <v>546</v>
      </c>
      <c r="C193">
        <v>21</v>
      </c>
      <c r="D193">
        <v>0.81814799999999999</v>
      </c>
      <c r="E193" t="s">
        <v>11</v>
      </c>
      <c r="F193" s="2">
        <v>5.9999999999999995E-4</v>
      </c>
      <c r="G193" t="s">
        <v>12</v>
      </c>
      <c r="H193" t="s">
        <v>547</v>
      </c>
    </row>
    <row r="194" spans="1:8" x14ac:dyDescent="0.2">
      <c r="A194" t="s">
        <v>548</v>
      </c>
      <c r="B194" t="s">
        <v>549</v>
      </c>
      <c r="C194">
        <v>86</v>
      </c>
      <c r="D194" s="2">
        <v>0.80979900000000005</v>
      </c>
      <c r="E194" t="s">
        <v>11</v>
      </c>
      <c r="F194" s="2">
        <v>8.6300000000000004E-7</v>
      </c>
      <c r="G194" t="s">
        <v>12</v>
      </c>
      <c r="H194" t="s">
        <v>550</v>
      </c>
    </row>
    <row r="195" spans="1:8" x14ac:dyDescent="0.2">
      <c r="A195" t="s">
        <v>551</v>
      </c>
      <c r="B195" t="s">
        <v>552</v>
      </c>
      <c r="C195">
        <v>11</v>
      </c>
      <c r="D195" s="2">
        <v>0.80754899999999996</v>
      </c>
      <c r="E195" t="s">
        <v>11</v>
      </c>
      <c r="F195">
        <v>1E-3</v>
      </c>
      <c r="G195" t="s">
        <v>12</v>
      </c>
      <c r="H195" t="s">
        <v>553</v>
      </c>
    </row>
    <row r="196" spans="1:8" x14ac:dyDescent="0.2">
      <c r="A196" t="s">
        <v>554</v>
      </c>
      <c r="B196" t="s">
        <v>555</v>
      </c>
      <c r="C196">
        <v>97</v>
      </c>
      <c r="D196">
        <v>0.79335500000000003</v>
      </c>
      <c r="E196" t="s">
        <v>11</v>
      </c>
      <c r="F196" s="2">
        <v>4.6000000000000002E-8</v>
      </c>
      <c r="G196" t="s">
        <v>12</v>
      </c>
      <c r="H196" t="s">
        <v>556</v>
      </c>
    </row>
    <row r="197" spans="1:8" x14ac:dyDescent="0.2">
      <c r="A197" t="s">
        <v>557</v>
      </c>
      <c r="B197" t="s">
        <v>558</v>
      </c>
      <c r="C197">
        <v>80</v>
      </c>
      <c r="D197">
        <v>0.79069199999999995</v>
      </c>
      <c r="E197" t="s">
        <v>11</v>
      </c>
      <c r="F197" s="2">
        <v>8.7000000000000001E-5</v>
      </c>
      <c r="G197" t="s">
        <v>12</v>
      </c>
      <c r="H197" t="s">
        <v>559</v>
      </c>
    </row>
    <row r="198" spans="1:8" x14ac:dyDescent="0.2">
      <c r="A198" t="s">
        <v>560</v>
      </c>
      <c r="B198" t="s">
        <v>561</v>
      </c>
      <c r="C198">
        <v>118</v>
      </c>
      <c r="D198">
        <v>0.78844499999999995</v>
      </c>
      <c r="E198" t="s">
        <v>11</v>
      </c>
      <c r="F198" s="2">
        <v>1.15E-9</v>
      </c>
      <c r="G198" t="s">
        <v>12</v>
      </c>
      <c r="H198" t="s">
        <v>562</v>
      </c>
    </row>
    <row r="199" spans="1:8" x14ac:dyDescent="0.2">
      <c r="A199" t="s">
        <v>563</v>
      </c>
      <c r="B199" t="s">
        <v>564</v>
      </c>
      <c r="C199">
        <v>78</v>
      </c>
      <c r="D199">
        <v>0.785107</v>
      </c>
      <c r="E199" t="s">
        <v>11</v>
      </c>
      <c r="F199" s="2">
        <v>3.9300000000000003E-9</v>
      </c>
      <c r="G199" t="s">
        <v>12</v>
      </c>
      <c r="H199" t="s">
        <v>565</v>
      </c>
    </row>
    <row r="200" spans="1:8" x14ac:dyDescent="0.2">
      <c r="A200" t="s">
        <v>566</v>
      </c>
      <c r="B200" t="s">
        <v>567</v>
      </c>
      <c r="C200">
        <v>68</v>
      </c>
      <c r="D200">
        <v>0.774779</v>
      </c>
      <c r="E200" t="s">
        <v>11</v>
      </c>
      <c r="F200" s="2">
        <v>1.5300000000000001E-7</v>
      </c>
      <c r="G200" t="s">
        <v>12</v>
      </c>
      <c r="H200" t="s">
        <v>568</v>
      </c>
    </row>
    <row r="201" spans="1:8" x14ac:dyDescent="0.2">
      <c r="A201" t="s">
        <v>569</v>
      </c>
      <c r="B201" t="s">
        <v>570</v>
      </c>
      <c r="C201">
        <v>149</v>
      </c>
      <c r="D201" s="2">
        <v>0.76467099999999999</v>
      </c>
      <c r="E201" t="s">
        <v>11</v>
      </c>
      <c r="F201" s="2">
        <v>4.8299999999999997E-11</v>
      </c>
      <c r="G201" t="s">
        <v>12</v>
      </c>
      <c r="H201" t="s">
        <v>571</v>
      </c>
    </row>
    <row r="202" spans="1:8" x14ac:dyDescent="0.2">
      <c r="A202" t="s">
        <v>572</v>
      </c>
      <c r="B202" t="s">
        <v>573</v>
      </c>
      <c r="C202">
        <v>64</v>
      </c>
      <c r="D202">
        <v>0.76283199999999995</v>
      </c>
      <c r="E202" t="s">
        <v>11</v>
      </c>
      <c r="F202" s="2">
        <v>1.3200000000000001E-8</v>
      </c>
      <c r="G202" t="s">
        <v>12</v>
      </c>
      <c r="H202" t="s">
        <v>574</v>
      </c>
    </row>
    <row r="203" spans="1:8" x14ac:dyDescent="0.2">
      <c r="A203" t="s">
        <v>575</v>
      </c>
      <c r="B203" t="s">
        <v>576</v>
      </c>
      <c r="C203">
        <v>40</v>
      </c>
      <c r="D203">
        <v>0.75781600000000005</v>
      </c>
      <c r="E203" t="s">
        <v>11</v>
      </c>
      <c r="F203" s="2">
        <v>8.7399999999999997E-5</v>
      </c>
      <c r="G203" t="s">
        <v>12</v>
      </c>
      <c r="H203" t="s">
        <v>577</v>
      </c>
    </row>
    <row r="204" spans="1:8" x14ac:dyDescent="0.2">
      <c r="A204" t="s">
        <v>578</v>
      </c>
      <c r="B204" t="s">
        <v>579</v>
      </c>
      <c r="C204">
        <v>96</v>
      </c>
      <c r="D204">
        <v>0.755332</v>
      </c>
      <c r="E204" t="s">
        <v>11</v>
      </c>
      <c r="F204" s="2">
        <v>3.5300000000000002E-10</v>
      </c>
      <c r="G204" t="s">
        <v>12</v>
      </c>
      <c r="H204" t="s">
        <v>580</v>
      </c>
    </row>
    <row r="205" spans="1:8" x14ac:dyDescent="0.2">
      <c r="A205" t="s">
        <v>581</v>
      </c>
      <c r="B205" t="s">
        <v>582</v>
      </c>
      <c r="C205">
        <v>92</v>
      </c>
      <c r="D205">
        <v>0.75449600000000006</v>
      </c>
      <c r="E205" t="s">
        <v>11</v>
      </c>
      <c r="F205" s="2">
        <v>5.5700000000000004E-9</v>
      </c>
      <c r="G205" t="s">
        <v>12</v>
      </c>
      <c r="H205" t="s">
        <v>583</v>
      </c>
    </row>
    <row r="206" spans="1:8" x14ac:dyDescent="0.2">
      <c r="A206" t="s">
        <v>584</v>
      </c>
      <c r="B206" t="s">
        <v>585</v>
      </c>
      <c r="C206">
        <v>38</v>
      </c>
      <c r="D206">
        <v>0.74014199999999997</v>
      </c>
      <c r="E206" t="s">
        <v>11</v>
      </c>
      <c r="F206" s="2">
        <v>5.0000000000000001E-3</v>
      </c>
      <c r="G206" t="s">
        <v>12</v>
      </c>
      <c r="H206" t="s">
        <v>586</v>
      </c>
    </row>
    <row r="207" spans="1:8" x14ac:dyDescent="0.2">
      <c r="A207" t="s">
        <v>587</v>
      </c>
      <c r="B207" t="s">
        <v>588</v>
      </c>
      <c r="C207">
        <v>88</v>
      </c>
      <c r="D207">
        <v>0.73912100000000003</v>
      </c>
      <c r="E207" t="s">
        <v>11</v>
      </c>
      <c r="F207" s="2">
        <v>7.2E-10</v>
      </c>
      <c r="G207" t="s">
        <v>12</v>
      </c>
      <c r="H207" t="s">
        <v>589</v>
      </c>
    </row>
    <row r="208" spans="1:8" x14ac:dyDescent="0.2">
      <c r="A208" t="s">
        <v>590</v>
      </c>
      <c r="B208" t="s">
        <v>591</v>
      </c>
      <c r="C208">
        <v>132</v>
      </c>
      <c r="D208" s="2">
        <v>0.73622200000000004</v>
      </c>
      <c r="E208" t="s">
        <v>11</v>
      </c>
      <c r="F208" s="2">
        <v>3.2199999999999997E-8</v>
      </c>
      <c r="G208" t="s">
        <v>12</v>
      </c>
      <c r="H208" t="s">
        <v>592</v>
      </c>
    </row>
    <row r="209" spans="1:10" x14ac:dyDescent="0.2">
      <c r="A209" t="s">
        <v>593</v>
      </c>
      <c r="B209" t="s">
        <v>594</v>
      </c>
      <c r="C209">
        <v>197</v>
      </c>
      <c r="D209" s="2">
        <v>0.73205200000000004</v>
      </c>
      <c r="E209" t="s">
        <v>11</v>
      </c>
      <c r="F209" s="2">
        <v>5.5900000000000003E-18</v>
      </c>
      <c r="G209" t="s">
        <v>12</v>
      </c>
      <c r="H209" t="s">
        <v>595</v>
      </c>
    </row>
    <row r="210" spans="1:10" x14ac:dyDescent="0.2">
      <c r="A210" t="s">
        <v>596</v>
      </c>
      <c r="B210" t="s">
        <v>597</v>
      </c>
      <c r="C210">
        <v>122</v>
      </c>
      <c r="D210">
        <v>0.72682199999999997</v>
      </c>
      <c r="E210" t="s">
        <v>11</v>
      </c>
      <c r="F210" s="2">
        <v>4.9399999999999995E-10</v>
      </c>
      <c r="G210" t="s">
        <v>12</v>
      </c>
      <c r="H210" t="s">
        <v>598</v>
      </c>
    </row>
    <row r="211" spans="1:10" x14ac:dyDescent="0.2">
      <c r="A211" t="s">
        <v>599</v>
      </c>
      <c r="B211" t="s">
        <v>600</v>
      </c>
      <c r="C211">
        <v>53</v>
      </c>
      <c r="D211">
        <v>0.72152899999999998</v>
      </c>
      <c r="E211" t="s">
        <v>11</v>
      </c>
      <c r="F211" s="2">
        <v>6.1000000000000004E-3</v>
      </c>
      <c r="G211" t="s">
        <v>12</v>
      </c>
      <c r="H211" t="s">
        <v>601</v>
      </c>
    </row>
    <row r="213" spans="1:10" ht="47" x14ac:dyDescent="0.55000000000000004">
      <c r="A213" s="9" t="s">
        <v>602</v>
      </c>
      <c r="B213" s="9"/>
      <c r="C213" s="9"/>
      <c r="D213" s="9"/>
      <c r="E213" s="9"/>
      <c r="F213" s="9"/>
      <c r="G213" s="9"/>
      <c r="H213" s="9"/>
      <c r="I213" s="9"/>
      <c r="J213" s="9"/>
    </row>
    <row r="214" spans="1:10" s="1" customFormat="1" ht="35" customHeight="1" x14ac:dyDescent="0.3">
      <c r="A214" s="1" t="s">
        <v>1</v>
      </c>
      <c r="B214" s="1" t="s">
        <v>2</v>
      </c>
      <c r="C214" s="1" t="s">
        <v>3</v>
      </c>
      <c r="D214" s="1" t="s">
        <v>4</v>
      </c>
      <c r="E214" s="1" t="s">
        <v>5</v>
      </c>
      <c r="F214" s="1" t="s">
        <v>6</v>
      </c>
      <c r="G214" s="1" t="s">
        <v>7</v>
      </c>
      <c r="H214" s="1" t="s">
        <v>8</v>
      </c>
    </row>
    <row r="215" spans="1:10" x14ac:dyDescent="0.2">
      <c r="A215" t="s">
        <v>603</v>
      </c>
      <c r="B215" t="s">
        <v>604</v>
      </c>
      <c r="C215">
        <v>16</v>
      </c>
      <c r="D215">
        <v>1.7291399999999999</v>
      </c>
      <c r="E215" t="s">
        <v>11</v>
      </c>
      <c r="F215" s="2">
        <v>1.9400000000000001E-5</v>
      </c>
      <c r="G215" t="s">
        <v>29</v>
      </c>
      <c r="H215" t="s">
        <v>605</v>
      </c>
    </row>
    <row r="216" spans="1:10" x14ac:dyDescent="0.2">
      <c r="A216" t="s">
        <v>606</v>
      </c>
      <c r="B216" t="s">
        <v>607</v>
      </c>
      <c r="C216">
        <v>6</v>
      </c>
      <c r="D216">
        <v>1.65839</v>
      </c>
      <c r="E216" t="s">
        <v>11</v>
      </c>
      <c r="F216">
        <v>4.7999999999999996E-3</v>
      </c>
      <c r="G216" t="s">
        <v>12</v>
      </c>
      <c r="H216" t="s">
        <v>608</v>
      </c>
    </row>
    <row r="217" spans="1:10" x14ac:dyDescent="0.2">
      <c r="A217" t="s">
        <v>609</v>
      </c>
      <c r="B217" t="s">
        <v>610</v>
      </c>
      <c r="C217">
        <v>14</v>
      </c>
      <c r="D217">
        <v>1.4655400000000001</v>
      </c>
      <c r="E217" t="s">
        <v>11</v>
      </c>
      <c r="F217" s="2">
        <v>4.0999999999999999E-4</v>
      </c>
      <c r="G217" t="s">
        <v>29</v>
      </c>
      <c r="H217" t="s">
        <v>611</v>
      </c>
    </row>
    <row r="218" spans="1:10" x14ac:dyDescent="0.2">
      <c r="A218" t="s">
        <v>612</v>
      </c>
      <c r="B218" t="s">
        <v>613</v>
      </c>
      <c r="C218">
        <v>22</v>
      </c>
      <c r="D218" s="2">
        <v>1.4302900000000001</v>
      </c>
      <c r="E218" t="s">
        <v>11</v>
      </c>
      <c r="F218">
        <v>5.1000000000000004E-4</v>
      </c>
      <c r="G218" t="s">
        <v>12</v>
      </c>
      <c r="H218" t="s">
        <v>614</v>
      </c>
    </row>
    <row r="219" spans="1:10" x14ac:dyDescent="0.2">
      <c r="A219" t="s">
        <v>615</v>
      </c>
      <c r="B219" t="s">
        <v>616</v>
      </c>
      <c r="C219">
        <v>6</v>
      </c>
      <c r="D219">
        <v>1.39686</v>
      </c>
      <c r="E219" t="s">
        <v>11</v>
      </c>
      <c r="F219">
        <v>3.3E-3</v>
      </c>
      <c r="G219" t="s">
        <v>12</v>
      </c>
      <c r="H219" t="s">
        <v>617</v>
      </c>
    </row>
    <row r="220" spans="1:10" x14ac:dyDescent="0.2">
      <c r="A220" t="s">
        <v>618</v>
      </c>
      <c r="B220" t="s">
        <v>619</v>
      </c>
      <c r="C220">
        <v>6</v>
      </c>
      <c r="D220" s="2">
        <v>1.39686</v>
      </c>
      <c r="E220" t="s">
        <v>11</v>
      </c>
      <c r="F220" s="2">
        <v>3.3E-3</v>
      </c>
      <c r="G220" t="s">
        <v>12</v>
      </c>
      <c r="H220" t="s">
        <v>617</v>
      </c>
    </row>
    <row r="221" spans="1:10" x14ac:dyDescent="0.2">
      <c r="A221" t="s">
        <v>620</v>
      </c>
      <c r="B221" t="s">
        <v>621</v>
      </c>
      <c r="C221">
        <v>14</v>
      </c>
      <c r="D221">
        <v>1.34128</v>
      </c>
      <c r="E221" t="s">
        <v>11</v>
      </c>
      <c r="F221">
        <v>6.1999999999999998E-3</v>
      </c>
      <c r="G221" t="s">
        <v>12</v>
      </c>
      <c r="H221" t="s">
        <v>622</v>
      </c>
    </row>
    <row r="222" spans="1:10" x14ac:dyDescent="0.2">
      <c r="A222" t="s">
        <v>623</v>
      </c>
      <c r="B222" t="s">
        <v>624</v>
      </c>
      <c r="C222">
        <v>10</v>
      </c>
      <c r="D222">
        <v>1.3092299999999999</v>
      </c>
      <c r="E222" t="s">
        <v>11</v>
      </c>
      <c r="F222" s="2">
        <v>8.8999999999999999E-3</v>
      </c>
      <c r="G222" t="s">
        <v>12</v>
      </c>
      <c r="H222" t="s">
        <v>625</v>
      </c>
    </row>
    <row r="223" spans="1:10" x14ac:dyDescent="0.2">
      <c r="A223" t="s">
        <v>626</v>
      </c>
      <c r="B223" t="s">
        <v>627</v>
      </c>
      <c r="C223">
        <v>27</v>
      </c>
      <c r="D223">
        <v>1.2955700000000001</v>
      </c>
      <c r="E223" t="s">
        <v>11</v>
      </c>
      <c r="F223" s="2">
        <v>4.0000000000000002E-4</v>
      </c>
      <c r="G223" t="s">
        <v>12</v>
      </c>
      <c r="H223" t="s">
        <v>628</v>
      </c>
    </row>
    <row r="224" spans="1:10" x14ac:dyDescent="0.2">
      <c r="A224" t="s">
        <v>629</v>
      </c>
      <c r="B224" t="s">
        <v>630</v>
      </c>
      <c r="C224">
        <v>16</v>
      </c>
      <c r="D224" s="2">
        <v>1.29173</v>
      </c>
      <c r="E224" t="s">
        <v>11</v>
      </c>
      <c r="F224" s="2">
        <v>2.3000000000000001E-4</v>
      </c>
      <c r="G224" t="s">
        <v>12</v>
      </c>
      <c r="H224" t="s">
        <v>631</v>
      </c>
    </row>
    <row r="225" spans="1:8" x14ac:dyDescent="0.2">
      <c r="A225" t="s">
        <v>632</v>
      </c>
      <c r="B225" t="s">
        <v>633</v>
      </c>
      <c r="C225">
        <v>9</v>
      </c>
      <c r="D225">
        <v>1.272</v>
      </c>
      <c r="E225" t="s">
        <v>11</v>
      </c>
      <c r="F225">
        <v>8.9999999999999998E-4</v>
      </c>
      <c r="G225" t="s">
        <v>12</v>
      </c>
      <c r="H225" t="s">
        <v>634</v>
      </c>
    </row>
    <row r="226" spans="1:8" x14ac:dyDescent="0.2">
      <c r="A226" t="s">
        <v>635</v>
      </c>
      <c r="B226" t="s">
        <v>636</v>
      </c>
      <c r="C226">
        <v>9</v>
      </c>
      <c r="D226">
        <v>1.2248300000000001</v>
      </c>
      <c r="E226" t="s">
        <v>11</v>
      </c>
      <c r="F226" s="2">
        <v>1.1999999999999999E-3</v>
      </c>
      <c r="G226" t="s">
        <v>12</v>
      </c>
      <c r="H226" t="s">
        <v>637</v>
      </c>
    </row>
    <row r="227" spans="1:8" x14ac:dyDescent="0.2">
      <c r="A227" t="s">
        <v>638</v>
      </c>
      <c r="B227" t="s">
        <v>639</v>
      </c>
      <c r="C227">
        <v>9</v>
      </c>
      <c r="D227">
        <v>1.21539</v>
      </c>
      <c r="E227" t="s">
        <v>11</v>
      </c>
      <c r="F227" s="2">
        <v>4.1000000000000003E-3</v>
      </c>
      <c r="G227" t="s">
        <v>12</v>
      </c>
      <c r="H227" t="s">
        <v>640</v>
      </c>
    </row>
    <row r="228" spans="1:8" x14ac:dyDescent="0.2">
      <c r="A228" t="s">
        <v>641</v>
      </c>
      <c r="B228" t="s">
        <v>642</v>
      </c>
      <c r="C228">
        <v>18</v>
      </c>
      <c r="D228">
        <v>1.21305</v>
      </c>
      <c r="E228" t="s">
        <v>11</v>
      </c>
      <c r="F228">
        <v>6.4000000000000003E-3</v>
      </c>
      <c r="G228" t="s">
        <v>12</v>
      </c>
      <c r="H228" t="s">
        <v>643</v>
      </c>
    </row>
    <row r="229" spans="1:8" x14ac:dyDescent="0.2">
      <c r="A229" t="s">
        <v>644</v>
      </c>
      <c r="B229" t="s">
        <v>645</v>
      </c>
      <c r="C229">
        <v>27</v>
      </c>
      <c r="D229" s="2">
        <v>1.2122900000000001</v>
      </c>
      <c r="E229" t="s">
        <v>11</v>
      </c>
      <c r="F229" s="2">
        <v>2.0099999999999998E-6</v>
      </c>
      <c r="G229" t="s">
        <v>12</v>
      </c>
      <c r="H229" t="s">
        <v>646</v>
      </c>
    </row>
    <row r="230" spans="1:8" x14ac:dyDescent="0.2">
      <c r="A230" t="s">
        <v>647</v>
      </c>
      <c r="B230" t="s">
        <v>648</v>
      </c>
      <c r="C230">
        <v>8</v>
      </c>
      <c r="D230">
        <v>1.20424</v>
      </c>
      <c r="E230" t="s">
        <v>11</v>
      </c>
      <c r="F230" s="2">
        <v>4.7000000000000002E-3</v>
      </c>
      <c r="G230" t="s">
        <v>12</v>
      </c>
      <c r="H230" t="s">
        <v>649</v>
      </c>
    </row>
    <row r="231" spans="1:8" x14ac:dyDescent="0.2">
      <c r="A231" t="s">
        <v>650</v>
      </c>
      <c r="B231" t="s">
        <v>651</v>
      </c>
      <c r="C231">
        <v>22</v>
      </c>
      <c r="D231">
        <v>1.2028000000000001</v>
      </c>
      <c r="E231" t="s">
        <v>11</v>
      </c>
      <c r="F231" s="2">
        <v>1.2E-4</v>
      </c>
      <c r="G231" t="s">
        <v>12</v>
      </c>
      <c r="H231" t="s">
        <v>652</v>
      </c>
    </row>
    <row r="232" spans="1:8" x14ac:dyDescent="0.2">
      <c r="A232" t="s">
        <v>653</v>
      </c>
      <c r="B232" t="s">
        <v>654</v>
      </c>
      <c r="C232">
        <v>19</v>
      </c>
      <c r="D232">
        <v>1.1933199999999999</v>
      </c>
      <c r="E232" t="s">
        <v>11</v>
      </c>
      <c r="F232" s="2">
        <v>2.23E-5</v>
      </c>
      <c r="G232" t="s">
        <v>12</v>
      </c>
      <c r="H232" t="s">
        <v>655</v>
      </c>
    </row>
    <row r="233" spans="1:8" x14ac:dyDescent="0.2">
      <c r="A233" t="s">
        <v>656</v>
      </c>
      <c r="B233" t="s">
        <v>657</v>
      </c>
      <c r="C233">
        <v>19</v>
      </c>
      <c r="D233">
        <v>1.1777200000000001</v>
      </c>
      <c r="E233" t="s">
        <v>11</v>
      </c>
      <c r="F233" s="2">
        <v>1.9000000000000001E-4</v>
      </c>
      <c r="G233" t="s">
        <v>12</v>
      </c>
      <c r="H233" t="s">
        <v>658</v>
      </c>
    </row>
    <row r="234" spans="1:8" x14ac:dyDescent="0.2">
      <c r="A234" t="s">
        <v>659</v>
      </c>
      <c r="B234" t="s">
        <v>660</v>
      </c>
      <c r="C234">
        <v>49</v>
      </c>
      <c r="D234">
        <v>1.1647400000000001</v>
      </c>
      <c r="E234" t="s">
        <v>11</v>
      </c>
      <c r="F234">
        <v>1.6000000000000001E-4</v>
      </c>
      <c r="G234" t="s">
        <v>12</v>
      </c>
      <c r="H234" t="s">
        <v>661</v>
      </c>
    </row>
    <row r="235" spans="1:8" x14ac:dyDescent="0.2">
      <c r="A235" t="s">
        <v>662</v>
      </c>
      <c r="B235" t="s">
        <v>663</v>
      </c>
      <c r="C235">
        <v>51</v>
      </c>
      <c r="D235">
        <v>1.1644600000000001</v>
      </c>
      <c r="E235" t="s">
        <v>11</v>
      </c>
      <c r="F235" s="2">
        <v>3.4399999999999997E-8</v>
      </c>
      <c r="G235" t="s">
        <v>12</v>
      </c>
      <c r="H235" t="s">
        <v>664</v>
      </c>
    </row>
    <row r="236" spans="1:8" x14ac:dyDescent="0.2">
      <c r="A236" t="s">
        <v>665</v>
      </c>
      <c r="B236" t="s">
        <v>666</v>
      </c>
      <c r="C236">
        <v>7</v>
      </c>
      <c r="D236" s="2">
        <v>1.1595500000000001</v>
      </c>
      <c r="E236" t="s">
        <v>11</v>
      </c>
      <c r="F236">
        <v>2.8E-3</v>
      </c>
      <c r="G236" t="s">
        <v>12</v>
      </c>
      <c r="H236" t="s">
        <v>667</v>
      </c>
    </row>
    <row r="237" spans="1:8" x14ac:dyDescent="0.2">
      <c r="A237" t="s">
        <v>668</v>
      </c>
      <c r="B237" t="s">
        <v>669</v>
      </c>
      <c r="C237">
        <v>25</v>
      </c>
      <c r="D237" s="2">
        <v>1.1505399999999999</v>
      </c>
      <c r="E237" t="s">
        <v>11</v>
      </c>
      <c r="F237" s="2">
        <v>5.1000000000000004E-4</v>
      </c>
      <c r="G237" t="s">
        <v>12</v>
      </c>
      <c r="H237" t="s">
        <v>670</v>
      </c>
    </row>
    <row r="238" spans="1:8" x14ac:dyDescent="0.2">
      <c r="A238" t="s">
        <v>671</v>
      </c>
      <c r="B238" t="s">
        <v>672</v>
      </c>
      <c r="C238">
        <v>52</v>
      </c>
      <c r="D238">
        <v>1.1393800000000001</v>
      </c>
      <c r="E238" t="s">
        <v>11</v>
      </c>
      <c r="F238" s="2">
        <v>1.5300000000000001E-9</v>
      </c>
      <c r="G238" t="s">
        <v>12</v>
      </c>
      <c r="H238" t="s">
        <v>673</v>
      </c>
    </row>
    <row r="239" spans="1:8" x14ac:dyDescent="0.2">
      <c r="A239" t="s">
        <v>674</v>
      </c>
      <c r="B239" t="s">
        <v>675</v>
      </c>
      <c r="C239">
        <v>36</v>
      </c>
      <c r="D239" s="2">
        <v>1.13411</v>
      </c>
      <c r="E239" t="s">
        <v>11</v>
      </c>
      <c r="F239" s="2">
        <v>1.17E-6</v>
      </c>
      <c r="G239" t="s">
        <v>12</v>
      </c>
      <c r="H239" t="s">
        <v>676</v>
      </c>
    </row>
    <row r="240" spans="1:8" x14ac:dyDescent="0.2">
      <c r="A240" t="s">
        <v>677</v>
      </c>
      <c r="B240" t="s">
        <v>678</v>
      </c>
      <c r="C240">
        <v>26</v>
      </c>
      <c r="D240" s="2">
        <v>1.1304099999999999</v>
      </c>
      <c r="E240" t="s">
        <v>11</v>
      </c>
      <c r="F240" s="2">
        <v>2.3000000000000001E-4</v>
      </c>
      <c r="G240" t="s">
        <v>12</v>
      </c>
      <c r="H240" t="s">
        <v>679</v>
      </c>
    </row>
    <row r="241" spans="1:8" x14ac:dyDescent="0.2">
      <c r="A241" t="s">
        <v>680</v>
      </c>
      <c r="B241" t="s">
        <v>681</v>
      </c>
      <c r="C241">
        <v>8</v>
      </c>
      <c r="D241" s="2">
        <v>1.13002</v>
      </c>
      <c r="E241" t="s">
        <v>11</v>
      </c>
      <c r="F241" s="2">
        <v>5.7000000000000002E-3</v>
      </c>
      <c r="G241" t="s">
        <v>12</v>
      </c>
      <c r="H241" t="s">
        <v>682</v>
      </c>
    </row>
    <row r="242" spans="1:8" x14ac:dyDescent="0.2">
      <c r="A242" t="s">
        <v>683</v>
      </c>
      <c r="B242" t="s">
        <v>684</v>
      </c>
      <c r="C242">
        <v>15</v>
      </c>
      <c r="D242" s="2">
        <v>1.12398</v>
      </c>
      <c r="E242" t="s">
        <v>11</v>
      </c>
      <c r="F242" s="2">
        <v>1.4E-3</v>
      </c>
      <c r="G242" t="s">
        <v>12</v>
      </c>
      <c r="H242" t="s">
        <v>685</v>
      </c>
    </row>
    <row r="243" spans="1:8" x14ac:dyDescent="0.2">
      <c r="A243" t="s">
        <v>686</v>
      </c>
      <c r="B243" t="s">
        <v>687</v>
      </c>
      <c r="C243">
        <v>10</v>
      </c>
      <c r="D243">
        <v>1.1225499999999999</v>
      </c>
      <c r="E243" t="s">
        <v>11</v>
      </c>
      <c r="F243">
        <v>8.3000000000000001E-3</v>
      </c>
      <c r="G243" t="s">
        <v>12</v>
      </c>
      <c r="H243" t="s">
        <v>688</v>
      </c>
    </row>
    <row r="244" spans="1:8" x14ac:dyDescent="0.2">
      <c r="A244" t="s">
        <v>689</v>
      </c>
      <c r="B244" t="s">
        <v>690</v>
      </c>
      <c r="C244">
        <v>23</v>
      </c>
      <c r="D244" s="2">
        <v>1.12053</v>
      </c>
      <c r="E244" t="s">
        <v>11</v>
      </c>
      <c r="F244" s="2">
        <v>7.4900000000000005E-5</v>
      </c>
      <c r="G244" t="s">
        <v>12</v>
      </c>
      <c r="H244" t="s">
        <v>691</v>
      </c>
    </row>
    <row r="245" spans="1:8" x14ac:dyDescent="0.2">
      <c r="A245" t="s">
        <v>692</v>
      </c>
      <c r="B245" t="s">
        <v>693</v>
      </c>
      <c r="C245">
        <v>14</v>
      </c>
      <c r="D245">
        <v>1.0898699999999999</v>
      </c>
      <c r="E245" t="s">
        <v>11</v>
      </c>
      <c r="F245" s="2">
        <v>1.6000000000000001E-3</v>
      </c>
      <c r="G245" t="s">
        <v>12</v>
      </c>
      <c r="H245" t="s">
        <v>694</v>
      </c>
    </row>
    <row r="246" spans="1:8" x14ac:dyDescent="0.2">
      <c r="A246" t="s">
        <v>695</v>
      </c>
      <c r="B246" t="s">
        <v>696</v>
      </c>
      <c r="C246">
        <v>32</v>
      </c>
      <c r="D246" s="2">
        <v>1.0888800000000001</v>
      </c>
      <c r="E246" t="s">
        <v>11</v>
      </c>
      <c r="F246" s="2">
        <v>6.6599999999999996E-7</v>
      </c>
      <c r="G246" t="s">
        <v>12</v>
      </c>
      <c r="H246" t="s">
        <v>697</v>
      </c>
    </row>
    <row r="247" spans="1:8" x14ac:dyDescent="0.2">
      <c r="A247" t="s">
        <v>698</v>
      </c>
      <c r="B247" t="s">
        <v>699</v>
      </c>
      <c r="C247">
        <v>24</v>
      </c>
      <c r="D247">
        <v>1.08758</v>
      </c>
      <c r="E247" t="s">
        <v>11</v>
      </c>
      <c r="F247" s="2">
        <v>1.2500000000000001E-5</v>
      </c>
      <c r="G247" t="s">
        <v>12</v>
      </c>
      <c r="H247" t="s">
        <v>700</v>
      </c>
    </row>
    <row r="248" spans="1:8" x14ac:dyDescent="0.2">
      <c r="A248" t="s">
        <v>701</v>
      </c>
      <c r="B248" t="s">
        <v>702</v>
      </c>
      <c r="C248">
        <v>24</v>
      </c>
      <c r="D248">
        <v>1.08758</v>
      </c>
      <c r="E248" t="s">
        <v>11</v>
      </c>
      <c r="F248" s="2">
        <v>1.26E-5</v>
      </c>
      <c r="G248" t="s">
        <v>12</v>
      </c>
      <c r="H248" t="s">
        <v>700</v>
      </c>
    </row>
    <row r="249" spans="1:8" x14ac:dyDescent="0.2">
      <c r="A249" t="s">
        <v>703</v>
      </c>
      <c r="B249" t="s">
        <v>704</v>
      </c>
      <c r="C249">
        <v>17</v>
      </c>
      <c r="D249" s="2">
        <v>1.0853699999999999</v>
      </c>
      <c r="E249" t="s">
        <v>11</v>
      </c>
      <c r="F249" s="2">
        <v>1.9000000000000001E-4</v>
      </c>
      <c r="G249" t="s">
        <v>12</v>
      </c>
      <c r="H249" t="s">
        <v>705</v>
      </c>
    </row>
    <row r="250" spans="1:8" x14ac:dyDescent="0.2">
      <c r="A250" t="s">
        <v>706</v>
      </c>
      <c r="B250" t="s">
        <v>707</v>
      </c>
      <c r="C250">
        <v>63</v>
      </c>
      <c r="D250">
        <v>1.08144</v>
      </c>
      <c r="E250" t="s">
        <v>11</v>
      </c>
      <c r="F250" s="2">
        <v>5.4700000000000002E-11</v>
      </c>
      <c r="G250" t="s">
        <v>12</v>
      </c>
      <c r="H250" t="s">
        <v>708</v>
      </c>
    </row>
    <row r="251" spans="1:8" x14ac:dyDescent="0.2">
      <c r="A251" t="s">
        <v>709</v>
      </c>
      <c r="B251" t="s">
        <v>710</v>
      </c>
      <c r="C251">
        <v>63</v>
      </c>
      <c r="D251" s="2">
        <v>1.08144</v>
      </c>
      <c r="E251" t="s">
        <v>11</v>
      </c>
      <c r="F251" s="2">
        <v>5.8200000000000003E-11</v>
      </c>
      <c r="G251" t="s">
        <v>12</v>
      </c>
      <c r="H251" t="s">
        <v>708</v>
      </c>
    </row>
    <row r="252" spans="1:8" x14ac:dyDescent="0.2">
      <c r="A252" t="s">
        <v>711</v>
      </c>
      <c r="B252" t="s">
        <v>712</v>
      </c>
      <c r="C252">
        <v>63</v>
      </c>
      <c r="D252">
        <v>1.08144</v>
      </c>
      <c r="E252" t="s">
        <v>11</v>
      </c>
      <c r="F252" s="2">
        <v>6.2000000000000006E-11</v>
      </c>
      <c r="G252" t="s">
        <v>12</v>
      </c>
      <c r="H252" t="s">
        <v>708</v>
      </c>
    </row>
    <row r="253" spans="1:8" x14ac:dyDescent="0.2">
      <c r="A253" t="s">
        <v>713</v>
      </c>
      <c r="B253" t="s">
        <v>714</v>
      </c>
      <c r="C253">
        <v>63</v>
      </c>
      <c r="D253">
        <v>1.08144</v>
      </c>
      <c r="E253" t="s">
        <v>11</v>
      </c>
      <c r="F253" s="2">
        <v>6.6500000000000003E-11</v>
      </c>
      <c r="G253" t="s">
        <v>12</v>
      </c>
      <c r="H253" t="s">
        <v>708</v>
      </c>
    </row>
    <row r="254" spans="1:8" x14ac:dyDescent="0.2">
      <c r="A254" t="s">
        <v>715</v>
      </c>
      <c r="B254" t="s">
        <v>716</v>
      </c>
      <c r="C254">
        <v>63</v>
      </c>
      <c r="D254">
        <v>1.08144</v>
      </c>
      <c r="E254" t="s">
        <v>11</v>
      </c>
      <c r="F254" s="2">
        <v>7.1600000000000003E-11</v>
      </c>
      <c r="G254" t="s">
        <v>12</v>
      </c>
      <c r="H254" t="s">
        <v>708</v>
      </c>
    </row>
    <row r="255" spans="1:8" x14ac:dyDescent="0.2">
      <c r="A255" t="s">
        <v>717</v>
      </c>
      <c r="B255" t="s">
        <v>718</v>
      </c>
      <c r="C255">
        <v>63</v>
      </c>
      <c r="D255" s="2">
        <v>1.08144</v>
      </c>
      <c r="E255" t="s">
        <v>11</v>
      </c>
      <c r="F255" s="2">
        <v>7.7599999999999996E-11</v>
      </c>
      <c r="G255" t="s">
        <v>12</v>
      </c>
      <c r="H255" t="s">
        <v>708</v>
      </c>
    </row>
    <row r="256" spans="1:8" x14ac:dyDescent="0.2">
      <c r="A256" t="s">
        <v>719</v>
      </c>
      <c r="B256" t="s">
        <v>720</v>
      </c>
      <c r="C256">
        <v>63</v>
      </c>
      <c r="D256">
        <v>1.08144</v>
      </c>
      <c r="E256" t="s">
        <v>11</v>
      </c>
      <c r="F256" s="2">
        <v>8.4599999999999997E-11</v>
      </c>
      <c r="G256" t="s">
        <v>12</v>
      </c>
      <c r="H256" t="s">
        <v>708</v>
      </c>
    </row>
    <row r="257" spans="1:8" x14ac:dyDescent="0.2">
      <c r="A257" t="s">
        <v>721</v>
      </c>
      <c r="B257" t="s">
        <v>722</v>
      </c>
      <c r="C257">
        <v>20</v>
      </c>
      <c r="D257" s="2">
        <v>1.0801400000000001</v>
      </c>
      <c r="E257" t="s">
        <v>11</v>
      </c>
      <c r="F257" s="2">
        <v>1E-4</v>
      </c>
      <c r="G257" t="s">
        <v>12</v>
      </c>
      <c r="H257" t="s">
        <v>723</v>
      </c>
    </row>
    <row r="258" spans="1:8" x14ac:dyDescent="0.2">
      <c r="A258" t="s">
        <v>724</v>
      </c>
      <c r="B258" t="s">
        <v>725</v>
      </c>
      <c r="C258">
        <v>12</v>
      </c>
      <c r="D258">
        <v>1.07169</v>
      </c>
      <c r="E258" t="s">
        <v>11</v>
      </c>
      <c r="F258" s="2">
        <v>1.1000000000000001E-3</v>
      </c>
      <c r="G258" t="s">
        <v>12</v>
      </c>
      <c r="H258" t="s">
        <v>726</v>
      </c>
    </row>
    <row r="259" spans="1:8" x14ac:dyDescent="0.2">
      <c r="A259" t="s">
        <v>727</v>
      </c>
      <c r="B259" t="s">
        <v>728</v>
      </c>
      <c r="C259">
        <v>64</v>
      </c>
      <c r="D259">
        <v>1.0703499999999999</v>
      </c>
      <c r="E259" t="s">
        <v>11</v>
      </c>
      <c r="F259" s="2">
        <v>1.15E-10</v>
      </c>
      <c r="G259" t="s">
        <v>12</v>
      </c>
      <c r="H259" t="s">
        <v>729</v>
      </c>
    </row>
    <row r="260" spans="1:8" x14ac:dyDescent="0.2">
      <c r="A260" t="s">
        <v>730</v>
      </c>
      <c r="B260" t="s">
        <v>731</v>
      </c>
      <c r="C260">
        <v>67</v>
      </c>
      <c r="D260">
        <v>1.0523800000000001</v>
      </c>
      <c r="E260" t="s">
        <v>11</v>
      </c>
      <c r="F260" s="2">
        <v>5.5200000000000001E-11</v>
      </c>
      <c r="G260" t="s">
        <v>12</v>
      </c>
      <c r="H260" t="s">
        <v>732</v>
      </c>
    </row>
    <row r="261" spans="1:8" x14ac:dyDescent="0.2">
      <c r="A261" t="s">
        <v>733</v>
      </c>
      <c r="B261" t="s">
        <v>734</v>
      </c>
      <c r="C261">
        <v>16</v>
      </c>
      <c r="D261">
        <v>1.0451999999999999</v>
      </c>
      <c r="E261" t="s">
        <v>11</v>
      </c>
      <c r="F261" s="2">
        <v>3.4000000000000002E-4</v>
      </c>
      <c r="G261" t="s">
        <v>12</v>
      </c>
      <c r="H261" t="s">
        <v>735</v>
      </c>
    </row>
    <row r="262" spans="1:8" x14ac:dyDescent="0.2">
      <c r="A262" t="s">
        <v>736</v>
      </c>
      <c r="B262" t="s">
        <v>737</v>
      </c>
      <c r="C262">
        <v>13</v>
      </c>
      <c r="D262" s="2">
        <v>1.0439799999999999</v>
      </c>
      <c r="E262" t="s">
        <v>11</v>
      </c>
      <c r="F262">
        <v>2.8E-3</v>
      </c>
      <c r="G262" t="s">
        <v>12</v>
      </c>
      <c r="H262" t="s">
        <v>738</v>
      </c>
    </row>
    <row r="263" spans="1:8" x14ac:dyDescent="0.2">
      <c r="A263" t="s">
        <v>739</v>
      </c>
      <c r="B263" t="s">
        <v>740</v>
      </c>
      <c r="C263">
        <v>12</v>
      </c>
      <c r="D263">
        <v>1.0434399999999999</v>
      </c>
      <c r="E263" t="s">
        <v>11</v>
      </c>
      <c r="F263" s="2">
        <v>2.5999999999999999E-3</v>
      </c>
      <c r="G263" t="s">
        <v>12</v>
      </c>
      <c r="H263" t="s">
        <v>741</v>
      </c>
    </row>
    <row r="264" spans="1:8" x14ac:dyDescent="0.2">
      <c r="A264" t="s">
        <v>742</v>
      </c>
      <c r="B264" t="s">
        <v>743</v>
      </c>
      <c r="C264">
        <v>73</v>
      </c>
      <c r="D264">
        <v>1.04176</v>
      </c>
      <c r="E264" t="s">
        <v>11</v>
      </c>
      <c r="F264" s="2">
        <v>7.3400000000000006E-12</v>
      </c>
      <c r="G264" t="s">
        <v>12</v>
      </c>
      <c r="H264" t="s">
        <v>744</v>
      </c>
    </row>
  </sheetData>
  <mergeCells count="5">
    <mergeCell ref="A1:J1"/>
    <mergeCell ref="A54:J54"/>
    <mergeCell ref="A107:J107"/>
    <mergeCell ref="A160:J160"/>
    <mergeCell ref="A213:J213"/>
  </mergeCell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82452E-E243-C642-849B-3B270F04FCBD}">
  <dimension ref="A1:J22"/>
  <sheetViews>
    <sheetView topLeftCell="A10" workbookViewId="0">
      <selection activeCell="C23" sqref="C23"/>
    </sheetView>
  </sheetViews>
  <sheetFormatPr baseColWidth="10" defaultRowHeight="16" x14ac:dyDescent="0.2"/>
  <cols>
    <col min="1" max="1" width="12.33203125" bestFit="1" customWidth="1"/>
    <col min="2" max="2" width="43.33203125" bestFit="1" customWidth="1"/>
    <col min="3" max="3" width="20.1640625" bestFit="1" customWidth="1"/>
    <col min="4" max="4" width="23.6640625" bestFit="1" customWidth="1"/>
    <col min="5" max="5" width="12.6640625" bestFit="1" customWidth="1"/>
  </cols>
  <sheetData>
    <row r="1" spans="1:10" ht="47" x14ac:dyDescent="0.55000000000000004">
      <c r="A1" s="9" t="s">
        <v>0</v>
      </c>
      <c r="B1" s="9"/>
      <c r="C1" s="9"/>
      <c r="D1" s="9"/>
      <c r="E1" s="9"/>
      <c r="F1" s="9"/>
      <c r="G1" s="9"/>
      <c r="H1" s="9"/>
      <c r="I1" s="9"/>
      <c r="J1" s="9"/>
    </row>
    <row r="2" spans="1:10" s="1" customFormat="1" ht="35" customHeight="1" x14ac:dyDescent="0.3">
      <c r="A2" s="1" t="s">
        <v>1</v>
      </c>
      <c r="B2" s="1" t="s">
        <v>2</v>
      </c>
      <c r="C2" s="1" t="s">
        <v>3</v>
      </c>
      <c r="D2" s="1" t="s">
        <v>4</v>
      </c>
      <c r="E2" s="1" t="s">
        <v>5</v>
      </c>
      <c r="F2" s="1" t="s">
        <v>6</v>
      </c>
      <c r="G2" s="1" t="s">
        <v>7</v>
      </c>
      <c r="H2" s="1" t="s">
        <v>8</v>
      </c>
    </row>
    <row r="3" spans="1:10" x14ac:dyDescent="0.2">
      <c r="A3" t="s">
        <v>72</v>
      </c>
      <c r="B3" t="s">
        <v>73</v>
      </c>
      <c r="C3">
        <v>21</v>
      </c>
      <c r="D3">
        <v>1.5210999999999999</v>
      </c>
      <c r="E3" t="s">
        <v>11</v>
      </c>
      <c r="F3" s="2">
        <v>2.0999999999999999E-5</v>
      </c>
      <c r="G3" t="s">
        <v>12</v>
      </c>
      <c r="H3" t="s">
        <v>74</v>
      </c>
    </row>
    <row r="4" spans="1:10" x14ac:dyDescent="0.2">
      <c r="A4" t="s">
        <v>75</v>
      </c>
      <c r="B4" t="s">
        <v>76</v>
      </c>
      <c r="C4">
        <v>13</v>
      </c>
      <c r="D4">
        <v>1.5170300000000001</v>
      </c>
      <c r="E4" t="s">
        <v>11</v>
      </c>
      <c r="F4" s="2">
        <v>1.0900000000000001E-5</v>
      </c>
      <c r="G4" t="s">
        <v>12</v>
      </c>
      <c r="H4" t="s">
        <v>77</v>
      </c>
    </row>
    <row r="5" spans="1:10" x14ac:dyDescent="0.2">
      <c r="A5" t="s">
        <v>99</v>
      </c>
      <c r="B5" t="s">
        <v>100</v>
      </c>
      <c r="C5">
        <v>10</v>
      </c>
      <c r="D5">
        <v>1.3897999999999999</v>
      </c>
      <c r="E5" t="s">
        <v>11</v>
      </c>
      <c r="F5">
        <v>9.1999999999999998E-3</v>
      </c>
      <c r="G5" t="s">
        <v>12</v>
      </c>
      <c r="H5" t="s">
        <v>101</v>
      </c>
    </row>
    <row r="6" spans="1:10" x14ac:dyDescent="0.2">
      <c r="A6" t="s">
        <v>108</v>
      </c>
      <c r="B6" t="s">
        <v>109</v>
      </c>
      <c r="C6">
        <v>27</v>
      </c>
      <c r="D6">
        <v>1.33954</v>
      </c>
      <c r="E6" t="s">
        <v>11</v>
      </c>
      <c r="F6">
        <v>1.1E-4</v>
      </c>
      <c r="G6" t="s">
        <v>12</v>
      </c>
      <c r="H6" t="s">
        <v>110</v>
      </c>
    </row>
    <row r="8" spans="1:10" ht="47" x14ac:dyDescent="0.55000000000000004">
      <c r="A8" s="9" t="s">
        <v>156</v>
      </c>
      <c r="B8" s="9"/>
      <c r="C8" s="9"/>
      <c r="D8" s="9"/>
      <c r="E8" s="9"/>
      <c r="F8" s="9"/>
      <c r="G8" s="9"/>
      <c r="H8" s="9"/>
      <c r="I8" s="9"/>
      <c r="J8" s="9"/>
    </row>
    <row r="9" spans="1:10" s="1" customFormat="1" ht="35" customHeight="1" x14ac:dyDescent="0.3">
      <c r="A9" s="1" t="s">
        <v>1</v>
      </c>
      <c r="B9" s="1" t="s">
        <v>2</v>
      </c>
      <c r="C9" s="1" t="s">
        <v>3</v>
      </c>
      <c r="D9" s="1" t="s">
        <v>4</v>
      </c>
      <c r="E9" s="1" t="s">
        <v>5</v>
      </c>
      <c r="F9" s="1" t="s">
        <v>6</v>
      </c>
      <c r="G9" s="1" t="s">
        <v>7</v>
      </c>
      <c r="H9" s="1" t="s">
        <v>8</v>
      </c>
    </row>
    <row r="10" spans="1:10" x14ac:dyDescent="0.2">
      <c r="A10" t="s">
        <v>185</v>
      </c>
      <c r="B10" t="s">
        <v>186</v>
      </c>
      <c r="C10">
        <v>15</v>
      </c>
      <c r="D10">
        <v>1.49438</v>
      </c>
      <c r="E10" t="s">
        <v>11</v>
      </c>
      <c r="F10" s="2">
        <v>3.4499999999999998E-5</v>
      </c>
      <c r="G10" t="s">
        <v>12</v>
      </c>
      <c r="H10" t="s">
        <v>187</v>
      </c>
    </row>
    <row r="11" spans="1:10" x14ac:dyDescent="0.2">
      <c r="A11" t="s">
        <v>188</v>
      </c>
      <c r="B11" t="s">
        <v>189</v>
      </c>
      <c r="C11">
        <v>15</v>
      </c>
      <c r="D11">
        <v>1.49438</v>
      </c>
      <c r="E11" t="s">
        <v>11</v>
      </c>
      <c r="F11" s="2">
        <v>3.4700000000000003E-5</v>
      </c>
      <c r="G11" t="s">
        <v>12</v>
      </c>
      <c r="H11" t="s">
        <v>187</v>
      </c>
    </row>
    <row r="12" spans="1:10" x14ac:dyDescent="0.2">
      <c r="A12" t="s">
        <v>210</v>
      </c>
      <c r="B12" t="s">
        <v>211</v>
      </c>
      <c r="C12">
        <v>16</v>
      </c>
      <c r="D12">
        <v>1.3103199999999999</v>
      </c>
      <c r="E12" t="s">
        <v>11</v>
      </c>
      <c r="F12" s="2">
        <v>1.1999999999999999E-6</v>
      </c>
      <c r="G12" t="s">
        <v>12</v>
      </c>
      <c r="H12" t="s">
        <v>212</v>
      </c>
    </row>
    <row r="13" spans="1:10" x14ac:dyDescent="0.2">
      <c r="A13" t="s">
        <v>249</v>
      </c>
      <c r="B13" t="s">
        <v>250</v>
      </c>
      <c r="C13">
        <v>43</v>
      </c>
      <c r="D13" s="2">
        <v>1.08894</v>
      </c>
      <c r="E13" t="s">
        <v>11</v>
      </c>
      <c r="F13" s="2">
        <v>1.7200000000000001E-9</v>
      </c>
      <c r="G13" t="s">
        <v>12</v>
      </c>
      <c r="H13" t="s">
        <v>251</v>
      </c>
    </row>
    <row r="14" spans="1:10" x14ac:dyDescent="0.2">
      <c r="A14" t="s">
        <v>276</v>
      </c>
      <c r="B14" t="s">
        <v>277</v>
      </c>
      <c r="C14">
        <v>38</v>
      </c>
      <c r="D14">
        <v>1.01146</v>
      </c>
      <c r="E14" t="s">
        <v>11</v>
      </c>
      <c r="F14" s="2">
        <v>8.2800000000000003E-6</v>
      </c>
      <c r="G14" t="s">
        <v>12</v>
      </c>
      <c r="H14" t="s">
        <v>278</v>
      </c>
    </row>
    <row r="15" spans="1:10" x14ac:dyDescent="0.2">
      <c r="A15" t="s">
        <v>299</v>
      </c>
      <c r="B15" t="s">
        <v>300</v>
      </c>
      <c r="C15">
        <v>18</v>
      </c>
      <c r="D15" s="2">
        <v>0.99159900000000001</v>
      </c>
      <c r="E15" t="s">
        <v>11</v>
      </c>
      <c r="F15">
        <v>3.6000000000000002E-4</v>
      </c>
      <c r="G15" t="s">
        <v>12</v>
      </c>
      <c r="H15" t="s">
        <v>301</v>
      </c>
    </row>
    <row r="17" spans="1:10" ht="47" x14ac:dyDescent="0.55000000000000004">
      <c r="A17" s="10" t="s">
        <v>302</v>
      </c>
      <c r="B17" s="10"/>
      <c r="C17" s="10"/>
      <c r="D17" s="10"/>
      <c r="E17" s="10"/>
      <c r="F17" s="10"/>
      <c r="G17" s="10"/>
      <c r="H17" s="10"/>
      <c r="I17" s="10"/>
      <c r="J17" s="10"/>
    </row>
    <row r="18" spans="1:10" s="1" customFormat="1" ht="35" customHeight="1" x14ac:dyDescent="0.3">
      <c r="A18" s="1" t="s">
        <v>1</v>
      </c>
      <c r="B18" s="1" t="s">
        <v>2</v>
      </c>
      <c r="C18" s="1" t="s">
        <v>3</v>
      </c>
      <c r="D18" s="1" t="s">
        <v>4</v>
      </c>
      <c r="E18" s="1" t="s">
        <v>5</v>
      </c>
      <c r="F18" s="1" t="s">
        <v>6</v>
      </c>
      <c r="G18" s="1" t="s">
        <v>7</v>
      </c>
      <c r="H18" s="1" t="s">
        <v>8</v>
      </c>
    </row>
    <row r="19" spans="1:10" x14ac:dyDescent="0.2">
      <c r="A19" s="3" t="s">
        <v>323</v>
      </c>
      <c r="B19" s="3" t="s">
        <v>324</v>
      </c>
      <c r="C19" s="3">
        <v>19</v>
      </c>
      <c r="D19" s="3">
        <v>1.33623</v>
      </c>
      <c r="E19" s="3" t="s">
        <v>11</v>
      </c>
      <c r="F19" s="3">
        <v>1.4999999999999999E-4</v>
      </c>
      <c r="G19" s="3" t="s">
        <v>29</v>
      </c>
      <c r="H19" s="3" t="s">
        <v>325</v>
      </c>
    </row>
    <row r="20" spans="1:10" x14ac:dyDescent="0.2">
      <c r="A20" s="3" t="s">
        <v>347</v>
      </c>
      <c r="B20" s="3" t="s">
        <v>348</v>
      </c>
      <c r="C20" s="3">
        <v>15</v>
      </c>
      <c r="D20" s="4">
        <v>1.2</v>
      </c>
      <c r="E20" s="3" t="s">
        <v>11</v>
      </c>
      <c r="F20" s="3">
        <v>1E-3</v>
      </c>
      <c r="G20" s="3" t="s">
        <v>12</v>
      </c>
      <c r="H20" s="3" t="s">
        <v>349</v>
      </c>
    </row>
    <row r="21" spans="1:10" x14ac:dyDescent="0.2">
      <c r="A21" s="3" t="s">
        <v>427</v>
      </c>
      <c r="B21" s="3" t="s">
        <v>428</v>
      </c>
      <c r="C21" s="3">
        <v>36</v>
      </c>
      <c r="D21" s="3">
        <v>1.0245599999999999</v>
      </c>
      <c r="E21" s="3" t="s">
        <v>11</v>
      </c>
      <c r="F21" s="4">
        <v>1.09E-7</v>
      </c>
      <c r="G21" s="3" t="s">
        <v>12</v>
      </c>
      <c r="H21" s="3" t="s">
        <v>429</v>
      </c>
    </row>
    <row r="22" spans="1:10" x14ac:dyDescent="0.2">
      <c r="A22" s="3" t="s">
        <v>445</v>
      </c>
      <c r="B22" s="3" t="s">
        <v>446</v>
      </c>
      <c r="C22" s="3">
        <v>72</v>
      </c>
      <c r="D22" s="3">
        <v>0.98038199999999998</v>
      </c>
      <c r="E22" s="3" t="s">
        <v>11</v>
      </c>
      <c r="F22" s="4">
        <v>8.7800000000000002E-14</v>
      </c>
      <c r="G22" s="3" t="s">
        <v>12</v>
      </c>
      <c r="H22" s="3" t="s">
        <v>447</v>
      </c>
    </row>
  </sheetData>
  <mergeCells count="3">
    <mergeCell ref="A1:J1"/>
    <mergeCell ref="A8:J8"/>
    <mergeCell ref="A17:J17"/>
  </mergeCell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BBE1D1-A983-6D4C-899A-B2E95C23A616}">
  <dimension ref="A1:J18"/>
  <sheetViews>
    <sheetView workbookViewId="0">
      <selection activeCell="I29" sqref="I29"/>
    </sheetView>
  </sheetViews>
  <sheetFormatPr baseColWidth="10" defaultRowHeight="16" x14ac:dyDescent="0.2"/>
  <sheetData>
    <row r="1" spans="1:10" ht="37" x14ac:dyDescent="0.45">
      <c r="A1" s="5" t="s">
        <v>745</v>
      </c>
    </row>
    <row r="2" spans="1:10" ht="31" x14ac:dyDescent="0.35">
      <c r="A2" s="11" t="s">
        <v>746</v>
      </c>
      <c r="B2" s="11"/>
      <c r="C2" s="11"/>
      <c r="D2" s="11"/>
      <c r="E2" s="11"/>
      <c r="F2" s="11"/>
      <c r="G2" s="11"/>
      <c r="H2" s="11"/>
      <c r="I2" s="6"/>
    </row>
    <row r="3" spans="1:10" x14ac:dyDescent="0.2">
      <c r="A3" s="6" t="s">
        <v>1</v>
      </c>
      <c r="B3" s="6" t="s">
        <v>2</v>
      </c>
      <c r="C3" s="6" t="s">
        <v>3</v>
      </c>
      <c r="D3" s="6" t="s">
        <v>4</v>
      </c>
      <c r="E3" s="6" t="s">
        <v>5</v>
      </c>
      <c r="F3" s="6" t="s">
        <v>6</v>
      </c>
      <c r="G3" s="7" t="s">
        <v>747</v>
      </c>
      <c r="H3" s="6" t="s">
        <v>7</v>
      </c>
      <c r="I3" s="6" t="s">
        <v>748</v>
      </c>
      <c r="J3" s="6" t="s">
        <v>749</v>
      </c>
    </row>
    <row r="4" spans="1:10" x14ac:dyDescent="0.2">
      <c r="A4" s="6" t="s">
        <v>750</v>
      </c>
      <c r="B4" s="6" t="s">
        <v>751</v>
      </c>
      <c r="C4" s="6">
        <v>65</v>
      </c>
      <c r="D4" s="6">
        <v>1.5370200000000001</v>
      </c>
      <c r="E4" s="6" t="s">
        <v>11</v>
      </c>
      <c r="F4" s="6">
        <v>7.1999999999999998E-3</v>
      </c>
      <c r="G4">
        <f t="shared" ref="G4:G18" si="0">-LOG(F4)</f>
        <v>2.1426675035687315</v>
      </c>
      <c r="H4" s="6" t="s">
        <v>12</v>
      </c>
      <c r="I4" s="6" t="s">
        <v>752</v>
      </c>
      <c r="J4" s="6" t="s">
        <v>753</v>
      </c>
    </row>
    <row r="5" spans="1:10" x14ac:dyDescent="0.2">
      <c r="A5" s="6" t="s">
        <v>754</v>
      </c>
      <c r="B5" s="6" t="s">
        <v>755</v>
      </c>
      <c r="C5" s="6">
        <v>127</v>
      </c>
      <c r="D5" s="6">
        <v>0.81971799999999995</v>
      </c>
      <c r="E5" s="6" t="s">
        <v>11</v>
      </c>
      <c r="F5" s="6">
        <v>5.1999999999999998E-3</v>
      </c>
      <c r="G5">
        <f t="shared" si="0"/>
        <v>2.283996656365201</v>
      </c>
      <c r="H5" s="6" t="s">
        <v>12</v>
      </c>
      <c r="I5" s="6" t="s">
        <v>756</v>
      </c>
      <c r="J5" s="6" t="s">
        <v>757</v>
      </c>
    </row>
    <row r="6" spans="1:10" x14ac:dyDescent="0.2">
      <c r="A6" s="6" t="s">
        <v>758</v>
      </c>
      <c r="B6" s="6" t="s">
        <v>759</v>
      </c>
      <c r="C6" s="6">
        <v>64</v>
      </c>
      <c r="D6" s="6">
        <v>1.5771500000000001</v>
      </c>
      <c r="E6" s="6" t="s">
        <v>11</v>
      </c>
      <c r="F6" s="6">
        <v>4.4999999999999997E-3</v>
      </c>
      <c r="G6">
        <f t="shared" si="0"/>
        <v>2.3467874862246565</v>
      </c>
      <c r="H6" s="6" t="s">
        <v>12</v>
      </c>
      <c r="I6" s="6" t="s">
        <v>760</v>
      </c>
      <c r="J6" s="6" t="s">
        <v>761</v>
      </c>
    </row>
    <row r="7" spans="1:10" x14ac:dyDescent="0.2">
      <c r="A7" s="6" t="s">
        <v>762</v>
      </c>
      <c r="B7" s="6" t="s">
        <v>763</v>
      </c>
      <c r="C7" s="6">
        <v>31</v>
      </c>
      <c r="D7" s="6">
        <v>1.87418</v>
      </c>
      <c r="E7" s="6" t="s">
        <v>11</v>
      </c>
      <c r="F7" s="6">
        <v>1.9E-3</v>
      </c>
      <c r="G7">
        <f t="shared" si="0"/>
        <v>2.7212463990471711</v>
      </c>
      <c r="H7" s="6" t="s">
        <v>12</v>
      </c>
      <c r="I7" s="6" t="s">
        <v>764</v>
      </c>
      <c r="J7" s="6" t="s">
        <v>765</v>
      </c>
    </row>
    <row r="8" spans="1:10" x14ac:dyDescent="0.2">
      <c r="A8" s="6" t="s">
        <v>766</v>
      </c>
      <c r="B8" s="6" t="s">
        <v>767</v>
      </c>
      <c r="C8" s="6">
        <v>168</v>
      </c>
      <c r="D8" s="6">
        <v>0.996672</v>
      </c>
      <c r="E8" s="6" t="s">
        <v>11</v>
      </c>
      <c r="F8" s="6">
        <v>1.5E-3</v>
      </c>
      <c r="G8">
        <f t="shared" si="0"/>
        <v>2.8239087409443187</v>
      </c>
      <c r="H8" s="6" t="s">
        <v>12</v>
      </c>
      <c r="I8" s="6" t="s">
        <v>768</v>
      </c>
      <c r="J8" s="6" t="s">
        <v>769</v>
      </c>
    </row>
    <row r="9" spans="1:10" x14ac:dyDescent="0.2">
      <c r="A9" s="6" t="s">
        <v>368</v>
      </c>
      <c r="B9" s="6" t="s">
        <v>369</v>
      </c>
      <c r="C9" s="6">
        <v>29</v>
      </c>
      <c r="D9" s="6">
        <v>0.47605599999999998</v>
      </c>
      <c r="E9" s="6" t="s">
        <v>770</v>
      </c>
      <c r="F9" s="6">
        <v>1.1000000000000001E-3</v>
      </c>
      <c r="G9">
        <f t="shared" si="0"/>
        <v>2.9586073148417751</v>
      </c>
      <c r="H9" s="6" t="s">
        <v>12</v>
      </c>
      <c r="I9" s="6" t="s">
        <v>771</v>
      </c>
      <c r="J9" s="6" t="s">
        <v>370</v>
      </c>
    </row>
    <row r="10" spans="1:10" x14ac:dyDescent="0.2">
      <c r="A10" s="6" t="s">
        <v>772</v>
      </c>
      <c r="B10" s="6" t="s">
        <v>773</v>
      </c>
      <c r="C10" s="6">
        <v>171</v>
      </c>
      <c r="D10" s="6">
        <v>0.79426399999999997</v>
      </c>
      <c r="E10" s="6" t="s">
        <v>11</v>
      </c>
      <c r="F10" s="6">
        <v>7.1000000000000002E-4</v>
      </c>
      <c r="G10">
        <f t="shared" si="0"/>
        <v>3.1487416512809245</v>
      </c>
      <c r="H10" s="6" t="s">
        <v>12</v>
      </c>
      <c r="I10" s="6" t="s">
        <v>774</v>
      </c>
      <c r="J10" s="6" t="s">
        <v>775</v>
      </c>
    </row>
    <row r="11" spans="1:10" x14ac:dyDescent="0.2">
      <c r="A11" s="6" t="s">
        <v>344</v>
      </c>
      <c r="B11" s="6" t="s">
        <v>345</v>
      </c>
      <c r="C11" s="6">
        <v>32</v>
      </c>
      <c r="D11" s="6">
        <v>0.77922199999999997</v>
      </c>
      <c r="E11" s="6" t="s">
        <v>770</v>
      </c>
      <c r="F11" s="6">
        <v>2.9999999999999997E-4</v>
      </c>
      <c r="G11">
        <f t="shared" si="0"/>
        <v>3.5228787452803374</v>
      </c>
      <c r="H11" s="6" t="s">
        <v>12</v>
      </c>
      <c r="I11" s="6" t="s">
        <v>776</v>
      </c>
      <c r="J11" s="6" t="s">
        <v>346</v>
      </c>
    </row>
    <row r="12" spans="1:10" x14ac:dyDescent="0.2">
      <c r="A12" s="6" t="s">
        <v>777</v>
      </c>
      <c r="B12" s="6" t="s">
        <v>778</v>
      </c>
      <c r="C12" s="6">
        <v>30</v>
      </c>
      <c r="D12" s="6">
        <v>0.30747200000000002</v>
      </c>
      <c r="E12" s="6" t="s">
        <v>770</v>
      </c>
      <c r="F12" s="6">
        <v>1.3999999999999999E-4</v>
      </c>
      <c r="G12">
        <f t="shared" si="0"/>
        <v>3.8538719643217618</v>
      </c>
      <c r="H12" s="6" t="s">
        <v>12</v>
      </c>
      <c r="I12" s="6" t="s">
        <v>779</v>
      </c>
      <c r="J12" s="6" t="s">
        <v>780</v>
      </c>
    </row>
    <row r="13" spans="1:10" x14ac:dyDescent="0.2">
      <c r="A13" s="6" t="s">
        <v>314</v>
      </c>
      <c r="B13" s="6" t="s">
        <v>315</v>
      </c>
      <c r="C13" s="6">
        <v>58</v>
      </c>
      <c r="D13" s="6">
        <v>0.41372700000000001</v>
      </c>
      <c r="E13" s="6" t="s">
        <v>770</v>
      </c>
      <c r="F13" s="8">
        <v>7.7299999999999995E-5</v>
      </c>
      <c r="G13">
        <f t="shared" si="0"/>
        <v>4.111820506081675</v>
      </c>
      <c r="H13" s="6" t="s">
        <v>12</v>
      </c>
      <c r="I13" s="6" t="s">
        <v>781</v>
      </c>
      <c r="J13" s="6" t="s">
        <v>316</v>
      </c>
    </row>
    <row r="14" spans="1:10" x14ac:dyDescent="0.2">
      <c r="A14" s="6" t="s">
        <v>350</v>
      </c>
      <c r="B14" s="6" t="s">
        <v>351</v>
      </c>
      <c r="C14" s="6">
        <v>60</v>
      </c>
      <c r="D14" s="6">
        <v>0.54639400000000005</v>
      </c>
      <c r="E14" s="6" t="s">
        <v>770</v>
      </c>
      <c r="F14" s="8">
        <v>6.4300000000000004E-5</v>
      </c>
      <c r="G14">
        <f t="shared" si="0"/>
        <v>4.1917890270757781</v>
      </c>
      <c r="H14" s="6" t="s">
        <v>12</v>
      </c>
      <c r="I14" s="6" t="s">
        <v>782</v>
      </c>
      <c r="J14" s="6" t="s">
        <v>352</v>
      </c>
    </row>
    <row r="15" spans="1:10" x14ac:dyDescent="0.2">
      <c r="A15" s="6" t="s">
        <v>383</v>
      </c>
      <c r="B15" s="6" t="s">
        <v>384</v>
      </c>
      <c r="C15" s="6">
        <v>71</v>
      </c>
      <c r="D15" s="6">
        <v>0.58811000000000002</v>
      </c>
      <c r="E15" s="6" t="s">
        <v>770</v>
      </c>
      <c r="F15" s="8">
        <v>2.94E-5</v>
      </c>
      <c r="G15">
        <f t="shared" si="0"/>
        <v>4.5316526695878423</v>
      </c>
      <c r="H15" s="6" t="s">
        <v>12</v>
      </c>
      <c r="I15" s="6" t="s">
        <v>783</v>
      </c>
      <c r="J15" s="6" t="s">
        <v>385</v>
      </c>
    </row>
    <row r="16" spans="1:10" x14ac:dyDescent="0.2">
      <c r="A16" s="6" t="s">
        <v>784</v>
      </c>
      <c r="B16" s="6" t="s">
        <v>785</v>
      </c>
      <c r="C16" s="6">
        <v>70</v>
      </c>
      <c r="D16" s="6">
        <v>1.89459</v>
      </c>
      <c r="E16" s="6" t="s">
        <v>11</v>
      </c>
      <c r="F16" s="8">
        <v>2.6699999999999998E-6</v>
      </c>
      <c r="G16">
        <f t="shared" si="0"/>
        <v>5.573488738635425</v>
      </c>
      <c r="H16" s="6" t="s">
        <v>12</v>
      </c>
      <c r="I16" s="6" t="s">
        <v>786</v>
      </c>
      <c r="J16" s="6" t="s">
        <v>787</v>
      </c>
    </row>
    <row r="17" spans="1:10" x14ac:dyDescent="0.2">
      <c r="A17" s="6" t="s">
        <v>386</v>
      </c>
      <c r="B17" s="6" t="s">
        <v>387</v>
      </c>
      <c r="C17" s="6">
        <v>147</v>
      </c>
      <c r="D17" s="6">
        <v>0.44075199999999998</v>
      </c>
      <c r="E17" s="6" t="s">
        <v>770</v>
      </c>
      <c r="F17" s="8">
        <v>2.31E-11</v>
      </c>
      <c r="G17">
        <f t="shared" si="0"/>
        <v>10.636388020107855</v>
      </c>
      <c r="H17" s="6" t="s">
        <v>12</v>
      </c>
      <c r="I17" s="6" t="s">
        <v>788</v>
      </c>
      <c r="J17" s="6" t="s">
        <v>388</v>
      </c>
    </row>
    <row r="18" spans="1:10" x14ac:dyDescent="0.2">
      <c r="A18" s="6" t="s">
        <v>789</v>
      </c>
      <c r="B18" s="6" t="s">
        <v>790</v>
      </c>
      <c r="C18" s="6">
        <v>38</v>
      </c>
      <c r="D18" s="6">
        <v>0.34929500000000002</v>
      </c>
      <c r="E18" s="6" t="s">
        <v>770</v>
      </c>
      <c r="F18" s="8">
        <v>5.1499999999999997E-12</v>
      </c>
      <c r="G18">
        <f t="shared" si="0"/>
        <v>11.288192770958808</v>
      </c>
      <c r="H18" s="6" t="s">
        <v>12</v>
      </c>
      <c r="I18" s="6" t="s">
        <v>791</v>
      </c>
      <c r="J18" s="6" t="s">
        <v>792</v>
      </c>
    </row>
  </sheetData>
  <mergeCells count="1">
    <mergeCell ref="A2:H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rticle information</vt:lpstr>
      <vt:lpstr>FoxP1 KI Top 50 annotations</vt:lpstr>
      <vt:lpstr>Chromatin remodeling annotation</vt:lpstr>
      <vt:lpstr>C26&amp;FoxP1shRN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ia NEYROUD</dc:creator>
  <cp:lastModifiedBy>Daria Neyroud</cp:lastModifiedBy>
  <dcterms:created xsi:type="dcterms:W3CDTF">2019-04-12T18:20:43Z</dcterms:created>
  <dcterms:modified xsi:type="dcterms:W3CDTF">2020-07-22T09:08:07Z</dcterms:modified>
</cp:coreProperties>
</file>